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1A Proteins Identified" sheetId="1" state="visible" r:id="rId2"/>
    <sheet name="Table S1B Raw Value" sheetId="2" state="visible" r:id="rId3"/>
    <sheet name="Table S1C Quantitation Result" sheetId="3" state="visible" r:id="rId4"/>
    <sheet name="Table S1D Functional Scoring" sheetId="4" state="visible" r:id="rId5"/>
  </sheets>
  <definedNames>
    <definedName function="false" hidden="false" localSheetId="0" name="_xlnm.Print_Area" vbProcedure="false">'Table S1A Proteins Identified'!$A$1:$I$388</definedName>
    <definedName function="false" hidden="false" localSheetId="1" name="_xlnm.Print_Area" vbProcedure="false">'Table S1B Raw Value'!$A$1:$AW$49</definedName>
    <definedName function="false" hidden="false" localSheetId="2" name="_xlnm.Print_Area" vbProcedure="false">'Table S1C Quantitation Result'!$A$1:$J$88</definedName>
    <definedName function="false" hidden="false" localSheetId="3" name="_xlnm.Print_Area" vbProcedure="false">'Table S1D Functional Scoring'!$A$1:$G$44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52" uniqueCount="788">
  <si>
    <r>
      <rPr>
        <b val="true"/>
        <sz val="11"/>
        <color rgb="FF000000"/>
        <rFont val="Times New Roman"/>
        <family val="1"/>
      </rPr>
      <t xml:space="preserve">Table S1. SILAC experimental results. A.</t>
    </r>
    <r>
      <rPr>
        <sz val="11"/>
        <color rgb="FF000000"/>
        <rFont val="Times New Roman"/>
        <family val="1"/>
      </rPr>
      <t xml:space="preserve"> A list of the proteins identified in the time-dependent analyses of EGF-induced phosphoproteins in WT and Y992F cells. </t>
    </r>
  </si>
  <si>
    <t xml:space="preserve">RefSeq accession   </t>
  </si>
  <si>
    <t xml:space="preserve">GI number</t>
  </si>
  <si>
    <t xml:space="preserve">Definition</t>
  </si>
  <si>
    <r>
      <rPr>
        <sz val="11"/>
        <color rgb="FF000000"/>
        <rFont val="Times New Roman"/>
        <family val="1"/>
      </rPr>
      <t xml:space="preserve">Peptide Sequence</t>
    </r>
    <r>
      <rPr>
        <vertAlign val="superscript"/>
        <sz val="11"/>
        <color rgb="FF000000"/>
        <rFont val="Times New Roman"/>
        <family val="1"/>
      </rPr>
      <t xml:space="preserve">a</t>
    </r>
  </si>
  <si>
    <r>
      <rPr>
        <sz val="11"/>
        <color rgb="FF000000"/>
        <rFont val="Times New Roman"/>
        <family val="1"/>
      </rPr>
      <t xml:space="preserve">Precursor m/z</t>
    </r>
    <r>
      <rPr>
        <vertAlign val="superscript"/>
        <sz val="11"/>
        <color rgb="FF000000"/>
        <rFont val="Times New Roman"/>
        <family val="1"/>
      </rPr>
      <t xml:space="preserve">a</t>
    </r>
  </si>
  <si>
    <r>
      <rPr>
        <sz val="11"/>
        <color rgb="FF000000"/>
        <rFont val="Times New Roman"/>
        <family val="1"/>
      </rPr>
      <t xml:space="preserve">Charge</t>
    </r>
    <r>
      <rPr>
        <vertAlign val="superscript"/>
        <sz val="11"/>
        <color rgb="FF000000"/>
        <rFont val="Times New Roman"/>
        <family val="1"/>
      </rPr>
      <t xml:space="preserve">a</t>
    </r>
  </si>
  <si>
    <r>
      <rPr>
        <sz val="11"/>
        <color rgb="FF000000"/>
        <rFont val="Times New Roman"/>
        <family val="1"/>
      </rPr>
      <t xml:space="preserve">Mass error (ppm)</t>
    </r>
    <r>
      <rPr>
        <vertAlign val="superscript"/>
        <sz val="11"/>
        <color rgb="FF000000"/>
        <rFont val="Times New Roman"/>
        <family val="1"/>
      </rPr>
      <t xml:space="preserve">a</t>
    </r>
    <r>
      <rPr>
        <sz val="11"/>
        <color rgb="FF000000"/>
        <rFont val="Times New Roman"/>
        <family val="1"/>
      </rPr>
      <t xml:space="preserve"> </t>
    </r>
  </si>
  <si>
    <r>
      <rPr>
        <sz val="11"/>
        <color rgb="FF000000"/>
        <rFont val="Times New Roman"/>
        <family val="1"/>
      </rPr>
      <t xml:space="preserve">Score</t>
    </r>
    <r>
      <rPr>
        <vertAlign val="superscript"/>
        <sz val="11"/>
        <color rgb="FF000000"/>
        <rFont val="Times New Roman"/>
        <family val="1"/>
      </rPr>
      <t xml:space="preserve">a</t>
    </r>
  </si>
  <si>
    <r>
      <rPr>
        <sz val="11"/>
        <color rgb="FF000000"/>
        <rFont val="Times New Roman"/>
        <family val="1"/>
      </rPr>
      <t xml:space="preserve">E-value</t>
    </r>
    <r>
      <rPr>
        <vertAlign val="superscript"/>
        <sz val="11"/>
        <color rgb="FF000000"/>
        <rFont val="Times New Roman"/>
        <family val="1"/>
      </rPr>
      <t xml:space="preserve">a</t>
    </r>
  </si>
  <si>
    <t xml:space="preserve">NP_031419</t>
  </si>
  <si>
    <t xml:space="preserve">actin,beta,cytoplasmic [Mus musculus]</t>
  </si>
  <si>
    <t xml:space="preserve">HQGVMVGMGQK</t>
  </si>
  <si>
    <t xml:space="preserve">MTQIMFETFNTPAMYVAIQAVLSLYASGR</t>
  </si>
  <si>
    <t xml:space="preserve">NP_598917</t>
  </si>
  <si>
    <t xml:space="preserve">actinin,alpha 1 [Mus musculus]</t>
  </si>
  <si>
    <t xml:space="preserve">LMLLLEVISGER</t>
  </si>
  <si>
    <t xml:space="preserve">NP_031485</t>
  </si>
  <si>
    <t xml:space="preserve">adaptor protein complex AP-2,alpha 2 subunit [Mus musculus]</t>
  </si>
  <si>
    <t xml:space="preserve">IIGFGSALLEEVDPNPANFVGAGIIHTK</t>
  </si>
  <si>
    <t xml:space="preserve">NNGVLFENQLLQIGLK</t>
  </si>
  <si>
    <t xml:space="preserve">VGGYILGEFGNLIAGDPR</t>
  </si>
  <si>
    <t xml:space="preserve">NP_033809</t>
  </si>
  <si>
    <t xml:space="preserve">adaptor protein complex AP-2,mu1 [Mus musculus]</t>
  </si>
  <si>
    <t xml:space="preserve">SNFKPSLLAQK</t>
  </si>
  <si>
    <t xml:space="preserve">NP_082191</t>
  </si>
  <si>
    <t xml:space="preserve">adaptor-related protein complex 2,beta 1 subunit isoform b [Mus musculus]</t>
  </si>
  <si>
    <t xml:space="preserve">LASQANIAQVLAELK</t>
  </si>
  <si>
    <t xml:space="preserve">LQNNNVYTIAK</t>
  </si>
  <si>
    <t xml:space="preserve">LSHANSAVVLSAVK</t>
  </si>
  <si>
    <t xml:space="preserve">LTNGIWILAELR</t>
  </si>
  <si>
    <t xml:space="preserve">NP_941015</t>
  </si>
  <si>
    <t xml:space="preserve">adaptor-related protein complex 2,sigma 1 subunit [Mus musculus]</t>
  </si>
  <si>
    <t xml:space="preserve">LIEEVHAVVTVR</t>
  </si>
  <si>
    <t xml:space="preserve">NP_031505</t>
  </si>
  <si>
    <t xml:space="preserve">ADP-ribosylation factor 4 [Mus musculus]</t>
  </si>
  <si>
    <t xml:space="preserve">MLLEDELQDAVLLLFANK</t>
  </si>
  <si>
    <t xml:space="preserve">NP_033773</t>
  </si>
  <si>
    <t xml:space="preserve">AHNAK nucleoprotein isoform 1 [Mus musculus]</t>
  </si>
  <si>
    <t xml:space="preserve">AEGPEVDVNLPK</t>
  </si>
  <si>
    <t xml:space="preserve">ISMPDIDLNLK</t>
  </si>
  <si>
    <t xml:space="preserve">ISMPDVDLHIK</t>
  </si>
  <si>
    <t xml:space="preserve">VDIDVPDVNIEGPEGK</t>
  </si>
  <si>
    <t xml:space="preserve">VKGDVDISGPK</t>
  </si>
  <si>
    <t xml:space="preserve">NP_109615</t>
  </si>
  <si>
    <t xml:space="preserve">ankycorbin [Mus musculus]</t>
  </si>
  <si>
    <t xml:space="preserve">AKEQEVTALVQK</t>
  </si>
  <si>
    <t xml:space="preserve">ISALTGHLANK</t>
  </si>
  <si>
    <t xml:space="preserve">LQASLESEVNALATK</t>
  </si>
  <si>
    <t xml:space="preserve">LSENAGIQNLLLSK</t>
  </si>
  <si>
    <t xml:space="preserve">SPAENIDNSGK</t>
  </si>
  <si>
    <t xml:space="preserve">NP_663586</t>
  </si>
  <si>
    <t xml:space="preserve">ankyrin repeat domain 25 [Mus musculus]</t>
  </si>
  <si>
    <t xml:space="preserve">AGYSPIMLTALATLK</t>
  </si>
  <si>
    <t xml:space="preserve">NP_031531</t>
  </si>
  <si>
    <t xml:space="preserve">ATP synthase,H+ transporting,mitochondrial F1 complex,alpha subunit,isoform 1 [Mus musculus]</t>
  </si>
  <si>
    <t xml:space="preserve">EVAAFAQFGSDLDAATQQLLSR</t>
  </si>
  <si>
    <t xml:space="preserve">HALIIYDDLSK</t>
  </si>
  <si>
    <t xml:space="preserve">NP_705761</t>
  </si>
  <si>
    <t xml:space="preserve">C1 domain-containing phosphatase and tensin-like protein [Mus musculus]</t>
  </si>
  <si>
    <t xml:space="preserve">HFLIETGPK</t>
  </si>
  <si>
    <t xml:space="preserve">NP_082320</t>
  </si>
  <si>
    <t xml:space="preserve">calponin 3,acidic [Mus musculus]</t>
  </si>
  <si>
    <t xml:space="preserve">AGQSVIGLQMGTNK</t>
  </si>
  <si>
    <t xml:space="preserve">GFHTTIDIGVK</t>
  </si>
  <si>
    <t xml:space="preserve">NP_031645</t>
  </si>
  <si>
    <t xml:space="preserve">Casitas B-lineage lymphoma [Mus musculus]</t>
  </si>
  <si>
    <t xml:space="preserve">ALVIAHNNIEMAK</t>
  </si>
  <si>
    <t xml:space="preserve">APVPASTSVLGTASK</t>
  </si>
  <si>
    <t xml:space="preserve">NP_033948</t>
  </si>
  <si>
    <t xml:space="preserve">catenin (cadherin associated protein),alpha 1 [Mus musculus]</t>
  </si>
  <si>
    <t xml:space="preserve">AEVQNLGGELVVSGVDSAMSLIQAAK</t>
  </si>
  <si>
    <t xml:space="preserve">NP_031640</t>
  </si>
  <si>
    <t xml:space="preserve">catenin (cadherin associated protein),beta 1,88kDa [Mus musculus]</t>
  </si>
  <si>
    <t xml:space="preserve">MLGSPVDSVLFYAITTLHNLLLHQEGAK</t>
  </si>
  <si>
    <t xml:space="preserve">NP_031641</t>
  </si>
  <si>
    <t xml:space="preserve">catenin (cadherin associated protein),delta 1 [Mus musculus]</t>
  </si>
  <si>
    <t xml:space="preserve">AAALVLQTIWGYK</t>
  </si>
  <si>
    <t xml:space="preserve">ALSAIAELLTSEHER</t>
  </si>
  <si>
    <t xml:space="preserve">DMDLTEVITGTLWNLSSHDSIK</t>
  </si>
  <si>
    <t xml:space="preserve">GIPILVGLLDHPK</t>
  </si>
  <si>
    <t xml:space="preserve">GYELLFQPEVVR</t>
  </si>
  <si>
    <t xml:space="preserve">NLPGGQQNSSWNFSEDTVVSILNTINEVIAENLEAAK</t>
  </si>
  <si>
    <t xml:space="preserve">QDVYGPQPQVR</t>
  </si>
  <si>
    <t xml:space="preserve">QPELPEVIAMLGFR</t>
  </si>
  <si>
    <t xml:space="preserve">VGGSSVDLHR</t>
  </si>
  <si>
    <t xml:space="preserve">VSPQDANSLMANGTLTR</t>
  </si>
  <si>
    <t xml:space="preserve">YRPSMEGYR</t>
  </si>
  <si>
    <t xml:space="preserve">NP_031642</t>
  </si>
  <si>
    <t xml:space="preserve">caveolin,caveolae protein 1 [Mus musculus]</t>
  </si>
  <si>
    <t xml:space="preserve">EQGNIYKPNNK</t>
  </si>
  <si>
    <t xml:space="preserve">YVDSEGHLYTVPIR</t>
  </si>
  <si>
    <t xml:space="preserve">NP_898837</t>
  </si>
  <si>
    <t xml:space="preserve">Cdc42 binding protein kinase beta [Mus musculus]</t>
  </si>
  <si>
    <t xml:space="preserve">DKEEEMEVAMQK</t>
  </si>
  <si>
    <t xml:space="preserve">IAVGLEEGLYVIELTR</t>
  </si>
  <si>
    <t xml:space="preserve">KLQESTQTVQSLHGSTR</t>
  </si>
  <si>
    <t xml:space="preserve">NP_031713</t>
  </si>
  <si>
    <t xml:space="preserve">cofilin 1,non-muscle [Mus musculus]</t>
  </si>
  <si>
    <t xml:space="preserve">NIILEEGKEILVGDVGQTVDDPYTTFVK</t>
  </si>
  <si>
    <t xml:space="preserve">NP_031829</t>
  </si>
  <si>
    <t xml:space="preserve">cortactin [Mus musculus]</t>
  </si>
  <si>
    <t xml:space="preserve">EKELETGPK</t>
  </si>
  <si>
    <t xml:space="preserve">ENVFQEHQTLK</t>
  </si>
  <si>
    <t xml:space="preserve">LQLHESQKDYK</t>
  </si>
  <si>
    <t xml:space="preserve">NASTFEEVVQVPSAYQK</t>
  </si>
  <si>
    <t xml:space="preserve">QDSSAVGFDYK</t>
  </si>
  <si>
    <t xml:space="preserve">SAVGFDYQGK</t>
  </si>
  <si>
    <t xml:space="preserve">TVQGSGHQEHINIHK</t>
  </si>
  <si>
    <t xml:space="preserve">VDKSAVGFEYQGK</t>
  </si>
  <si>
    <t xml:space="preserve">YGIDKDKVDK</t>
  </si>
  <si>
    <t xml:space="preserve">YGLFPANYVELR</t>
  </si>
  <si>
    <t xml:space="preserve">YGVQADRVDK</t>
  </si>
  <si>
    <t xml:space="preserve">NP_035500</t>
  </si>
  <si>
    <t xml:space="preserve">cytoplasmic FMR1 interacting protein 1 [Mus musculus]</t>
  </si>
  <si>
    <t xml:space="preserve">FALVEVIAMIK</t>
  </si>
  <si>
    <t xml:space="preserve">FQILNDEIITILDK</t>
  </si>
  <si>
    <t xml:space="preserve">LMNFMYFQR</t>
  </si>
  <si>
    <t xml:space="preserve">NVIQSVLQAIR</t>
  </si>
  <si>
    <t xml:space="preserve">VMGFGLYLMDGSVSNIYK</t>
  </si>
  <si>
    <t xml:space="preserve">YLTLDSFDAMFR</t>
  </si>
  <si>
    <t xml:space="preserve">YSNSEVVTGSGR</t>
  </si>
  <si>
    <t xml:space="preserve">NP_598530</t>
  </si>
  <si>
    <t xml:space="preserve">cytoplasmic FMR1 interacting protein 2 [Mus musculus]</t>
  </si>
  <si>
    <t xml:space="preserve">FINMFAVLDELK</t>
  </si>
  <si>
    <t xml:space="preserve">NP_034158</t>
  </si>
  <si>
    <t xml:space="preserve">DEAD/H (Asp-Glu-Ala-Asp/His) box polypeptide 3,X-linked [Mus musculus]</t>
  </si>
  <si>
    <t xml:space="preserve">SFLLDLLNATGK</t>
  </si>
  <si>
    <t xml:space="preserve">TAAFLLPILSQIYADGPGEALR</t>
  </si>
  <si>
    <t xml:space="preserve">NP_663355</t>
  </si>
  <si>
    <t xml:space="preserve">dendritic cell protein GA17 [Mus musculus]</t>
  </si>
  <si>
    <t xml:space="preserve">FLEGELIHDLLTIFVSAK</t>
  </si>
  <si>
    <t xml:space="preserve">NP_075607</t>
  </si>
  <si>
    <t xml:space="preserve">disabled homolog 2 isoform a [Mus musculus]</t>
  </si>
  <si>
    <t xml:space="preserve">IWVNISLSGIK</t>
  </si>
  <si>
    <t xml:space="preserve">KASLSSSSTPQSK</t>
  </si>
  <si>
    <t xml:space="preserve">LIGIDDVPDAR</t>
  </si>
  <si>
    <t xml:space="preserve">NP_034200</t>
  </si>
  <si>
    <t xml:space="preserve">docking protein 1 [Mus musculus]</t>
  </si>
  <si>
    <t xml:space="preserve">FSALEMLENSLYSPTWEGSQFWVTSQK</t>
  </si>
  <si>
    <t xml:space="preserve">GFSSDTALYSQVQK</t>
  </si>
  <si>
    <t xml:space="preserve">GGWALAQTENQPK</t>
  </si>
  <si>
    <t xml:space="preserve">KPLYWDLYGHVQQQLLK</t>
  </si>
  <si>
    <t xml:space="preserve">NP_038838</t>
  </si>
  <si>
    <t xml:space="preserve">drebrin-like [Mus musculus]</t>
  </si>
  <si>
    <t xml:space="preserve">AMSTTSVTSSQPGK</t>
  </si>
  <si>
    <t xml:space="preserve">VAGTGEGGLEELVEELNSGK</t>
  </si>
  <si>
    <t xml:space="preserve">NP_031977</t>
  </si>
  <si>
    <t xml:space="preserve">enhancer of rudimentary homolog [Mus musculus]</t>
  </si>
  <si>
    <t xml:space="preserve">SHTILLVQPTK</t>
  </si>
  <si>
    <t xml:space="preserve">NP_075608</t>
  </si>
  <si>
    <t xml:space="preserve">enolase 1,alpha non-neuron [Mus musculus]</t>
  </si>
  <si>
    <t xml:space="preserve">GNPTVEVDLYTAK</t>
  </si>
  <si>
    <t xml:space="preserve">LAMQEFMILPVGASSFR</t>
  </si>
  <si>
    <t xml:space="preserve">NP_005219</t>
  </si>
  <si>
    <t xml:space="preserve">epidermal growth factor receptor isoform a [Homo sapiens]</t>
  </si>
  <si>
    <t xml:space="preserve">DNIGSQYLLNWCVQIAK</t>
  </si>
  <si>
    <t xml:space="preserve">ELVEPLTPSGEAPNQALLR</t>
  </si>
  <si>
    <t xml:space="preserve">EYHAEGGKVPIK</t>
  </si>
  <si>
    <t xml:space="preserve">FRELIIEFSK</t>
  </si>
  <si>
    <t xml:space="preserve">GSHQISLDNPDYQQDFFPK</t>
  </si>
  <si>
    <t xml:space="preserve">GSTAENAEYLR</t>
  </si>
  <si>
    <t xml:space="preserve">MHLPSPTDSNFYR</t>
  </si>
  <si>
    <t xml:space="preserve">RPAGSVQNPVYHNQPLNPAPSR</t>
  </si>
  <si>
    <t xml:space="preserve">VLGSGAFGTVYK</t>
  </si>
  <si>
    <t xml:space="preserve">WMALESILHR</t>
  </si>
  <si>
    <t xml:space="preserve">YLVIQGDER</t>
  </si>
  <si>
    <t xml:space="preserve">NP_031969</t>
  </si>
  <si>
    <t xml:space="preserve">epidermal growth factor receptor pathway substrate 15 [Mus musculus]</t>
  </si>
  <si>
    <t xml:space="preserve">AAAAQLSLTQLSSGNPVYEK</t>
  </si>
  <si>
    <t xml:space="preserve">AEITSQESQISSYEEELLK</t>
  </si>
  <si>
    <t xml:space="preserve">AQLEEQLQEVR</t>
  </si>
  <si>
    <t xml:space="preserve">AQLEPLQQHLQESQQEISSMQMR</t>
  </si>
  <si>
    <t xml:space="preserve">DQFALAFHLINQK</t>
  </si>
  <si>
    <t xml:space="preserve">EKNNVEQDLK</t>
  </si>
  <si>
    <t xml:space="preserve">ELDTLNNEIVDLQR</t>
  </si>
  <si>
    <t xml:space="preserve">FHDSSSPLLTSGPSVAELPWAVK</t>
  </si>
  <si>
    <t xml:space="preserve">IWDLADTDGK</t>
  </si>
  <si>
    <t xml:space="preserve">KTWVVSPAEK</t>
  </si>
  <si>
    <t xml:space="preserve">LNQQEQEDLELAIALSK</t>
  </si>
  <si>
    <t xml:space="preserve">LQQETAQLEESVESGK</t>
  </si>
  <si>
    <t xml:space="preserve">LSKDQFALAFHLINQK</t>
  </si>
  <si>
    <t xml:space="preserve">NITGSSPVADFSAIK</t>
  </si>
  <si>
    <t xml:space="preserve">QQVQELLGELDEQK</t>
  </si>
  <si>
    <t xml:space="preserve">TDKDMDGYVSGLEVR</t>
  </si>
  <si>
    <t xml:space="preserve">TSEVQDLQDEVQR</t>
  </si>
  <si>
    <t xml:space="preserve">VLALDAAAFLK</t>
  </si>
  <si>
    <t xml:space="preserve">YDAIFDSLSPVDGFLSGDK</t>
  </si>
  <si>
    <t xml:space="preserve">NP_031970</t>
  </si>
  <si>
    <t xml:space="preserve">epidermal growth factor receptor pathway substrate 15,related [Mus musculus]</t>
  </si>
  <si>
    <t xml:space="preserve">EQFALAMYFIQQK</t>
  </si>
  <si>
    <t xml:space="preserve">NP_031971</t>
  </si>
  <si>
    <t xml:space="preserve">epidermal growth factor receptor pathway substrate 8 [Mus musculus]</t>
  </si>
  <si>
    <t xml:space="preserve">DVQILNHILDDIEFFITK</t>
  </si>
  <si>
    <t xml:space="preserve">KLWMSLGDSWVK</t>
  </si>
  <si>
    <t xml:space="preserve">NP_079620</t>
  </si>
  <si>
    <t xml:space="preserve">eukaryotic translation initiation factor 3,subunit 5 (epsilon) [Mus musculus]</t>
  </si>
  <si>
    <t xml:space="preserve">IQDALSTVLQYAEDVLSGK</t>
  </si>
  <si>
    <t xml:space="preserve">NP_666312</t>
  </si>
  <si>
    <t xml:space="preserve">eukaryotic translation initiation factor 3,subunit 8 [Mus musculus]</t>
  </si>
  <si>
    <t xml:space="preserve">ILADLEDYLNELWEDKEGK</t>
  </si>
  <si>
    <t xml:space="preserve">NP_608219</t>
  </si>
  <si>
    <t xml:space="preserve">farnesyl diphosphate synthetase [Mus musculus]</t>
  </si>
  <si>
    <t xml:space="preserve">GLTVVQAFQELVEPK</t>
  </si>
  <si>
    <t xml:space="preserve">NP_001033086</t>
  </si>
  <si>
    <t xml:space="preserve">fer (fms/fps related) protein kinase,testis specific 2 isoform a [Mus musculus]</t>
  </si>
  <si>
    <t xml:space="preserve">FSLDVAAGMLYLESK</t>
  </si>
  <si>
    <t xml:space="preserve">GIFDDYSQITSLVTEEIVNVHK</t>
  </si>
  <si>
    <t xml:space="preserve">HFIIQFVDNLYR</t>
  </si>
  <si>
    <t xml:space="preserve">KSDIVLLLGQK</t>
  </si>
  <si>
    <t xml:space="preserve">QPVYIIMELVPGGDFLTFLR</t>
  </si>
  <si>
    <t xml:space="preserve">SWLLMIQQTEQLSR</t>
  </si>
  <si>
    <t xml:space="preserve">WVLNHEDVSLGELLGK</t>
  </si>
  <si>
    <t xml:space="preserve">NP_034336</t>
  </si>
  <si>
    <t xml:space="preserve">fibroblast growth factor receptor 1 [Mus musculus]</t>
  </si>
  <si>
    <t xml:space="preserve">HPTQLANSGLK</t>
  </si>
  <si>
    <t xml:space="preserve">NP_035945</t>
  </si>
  <si>
    <t xml:space="preserve">FYN binding protein [Mus musculus]</t>
  </si>
  <si>
    <t xml:space="preserve">HTFGQKPSLSTEDSQEENTSK</t>
  </si>
  <si>
    <t xml:space="preserve">LTGPIQVIHHAK</t>
  </si>
  <si>
    <t xml:space="preserve">VAGQSSPSGIQSR</t>
  </si>
  <si>
    <t xml:space="preserve">NP_001004144</t>
  </si>
  <si>
    <t xml:space="preserve">G protein-coupled receptor kinase-interactor 1 [Mus musculus]</t>
  </si>
  <si>
    <t xml:space="preserve">EFATLIIDILSEAK</t>
  </si>
  <si>
    <t xml:space="preserve">NP_062808</t>
  </si>
  <si>
    <t xml:space="preserve">G protein-coupled receptor kinase-interactor 2 [Mus musculus]</t>
  </si>
  <si>
    <t xml:space="preserve">FNAHEFATLVIDILSDAK</t>
  </si>
  <si>
    <t xml:space="preserve">LLSLGAQANFFHPEK</t>
  </si>
  <si>
    <t xml:space="preserve">SKDNVELILR</t>
  </si>
  <si>
    <t xml:space="preserve">NP_034835</t>
  </si>
  <si>
    <t xml:space="preserve">galectin 3 [Mus musculus]</t>
  </si>
  <si>
    <t xml:space="preserve">IQVLVEADHFK</t>
  </si>
  <si>
    <t xml:space="preserve">QSAFPFESGKPFK</t>
  </si>
  <si>
    <t xml:space="preserve">NP_955766</t>
  </si>
  <si>
    <t xml:space="preserve">glyceraldehyde-3-phosphate dehydrogenase (phosphorylating)-like [Mus musculus]</t>
  </si>
  <si>
    <t xml:space="preserve">VIHDNFGIVEGLMTTVHAITATQK</t>
  </si>
  <si>
    <t xml:space="preserve">NP_032189</t>
  </si>
  <si>
    <t xml:space="preserve">growth factor receptor bound protein 2 [Mus musculus]</t>
  </si>
  <si>
    <t xml:space="preserve">AKAEEMLSK</t>
  </si>
  <si>
    <t xml:space="preserve">FNSLNELVDYHR</t>
  </si>
  <si>
    <t xml:space="preserve">NP_067331</t>
  </si>
  <si>
    <t xml:space="preserve">growth factor receptor bound protein 2-associated protein 1 [Mus musculus]</t>
  </si>
  <si>
    <t xml:space="preserve">SSSLEGFHSQYK</t>
  </si>
  <si>
    <t xml:space="preserve">NP_071705</t>
  </si>
  <si>
    <t xml:space="preserve">heat shock 70kD protein 5 (glucose-regulated protein) [Mus musculus]</t>
  </si>
  <si>
    <t xml:space="preserve">NQLTSNPENTVFDAK</t>
  </si>
  <si>
    <t xml:space="preserve">SQIFSTASDNQPTVTIK</t>
  </si>
  <si>
    <t xml:space="preserve">NP_032328</t>
  </si>
  <si>
    <t xml:space="preserve">heat shock protein 1,beta [Mus musculus]</t>
  </si>
  <si>
    <t xml:space="preserve">DLVVLLFETALLSSGFSLEDPQTHSNR</t>
  </si>
  <si>
    <t xml:space="preserve">ELISNASDALDK</t>
  </si>
  <si>
    <t xml:space="preserve">NP_112442</t>
  </si>
  <si>
    <t xml:space="preserve">heat shock protein 8 [Mus musculus]</t>
  </si>
  <si>
    <t xml:space="preserve">HWPFMVVNDAGRPK</t>
  </si>
  <si>
    <t xml:space="preserve">IINEPTAAAIAYGLDK</t>
  </si>
  <si>
    <t xml:space="preserve">LSKEDIER</t>
  </si>
  <si>
    <t xml:space="preserve">MKEIAEAYLGK</t>
  </si>
  <si>
    <t xml:space="preserve">MVNHFIAEFK</t>
  </si>
  <si>
    <t xml:space="preserve">NQVAMNPTNTVFDAK</t>
  </si>
  <si>
    <t xml:space="preserve">NVLIFDLGGGTFDVSILTIEDGIFEVK</t>
  </si>
  <si>
    <t xml:space="preserve">RFDDAVVQSDMK</t>
  </si>
  <si>
    <t xml:space="preserve">SINPDEAVAYGAAVQAAILSGDKSENVQDLLLLDVTPLSLGIETAGGVMTVLIK</t>
  </si>
  <si>
    <t xml:space="preserve">SQIHDIVLVGGSTR</t>
  </si>
  <si>
    <t xml:space="preserve">NP_034611</t>
  </si>
  <si>
    <t xml:space="preserve">heat shock protein 9A [Mus musculus]</t>
  </si>
  <si>
    <t xml:space="preserve">AQFEGIVTDLIK</t>
  </si>
  <si>
    <t xml:space="preserve">QAASSLQQASLK</t>
  </si>
  <si>
    <t xml:space="preserve">NP_079555</t>
  </si>
  <si>
    <t xml:space="preserve">heterogeneous nuclear ribonucleoprotein K [Mus musculus]</t>
  </si>
  <si>
    <t xml:space="preserve">IILDLISESPIK</t>
  </si>
  <si>
    <t xml:space="preserve">ILSISADIETIGEILK</t>
  </si>
  <si>
    <t xml:space="preserve">NP_032270</t>
  </si>
  <si>
    <t xml:space="preserve">HGF-regulated tyrosine kinase substrate [Mus musculus]</t>
  </si>
  <si>
    <t xml:space="preserve">ALQNAVSTFVNR</t>
  </si>
  <si>
    <t xml:space="preserve">ILYLIQAWAHAFR</t>
  </si>
  <si>
    <t xml:space="preserve">KQEYLEVQR</t>
  </si>
  <si>
    <t xml:space="preserve">RLYYEGLQDK</t>
  </si>
  <si>
    <t xml:space="preserve">VEGHVFPEFK</t>
  </si>
  <si>
    <t xml:space="preserve">VNDKNPHVALYALEVMESVVK</t>
  </si>
  <si>
    <t xml:space="preserve">NP_780706</t>
  </si>
  <si>
    <t xml:space="preserve">hypothetical protein LOC238880 [Mus musculus]</t>
  </si>
  <si>
    <t xml:space="preserve">MTQIMFEAFNTPAMYVAIQAVLSLYASGR</t>
  </si>
  <si>
    <t xml:space="preserve">NP_766512</t>
  </si>
  <si>
    <t xml:space="preserve">hypothetical protein LOC244895 [Mus musculus]</t>
  </si>
  <si>
    <t xml:space="preserve">ISNNNNGLTEVLK</t>
  </si>
  <si>
    <t xml:space="preserve">NP_079654</t>
  </si>
  <si>
    <t xml:space="preserve">interferon induced transmembrane protein 3 [Mus musculus]</t>
  </si>
  <si>
    <t xml:space="preserve">IKEEYEVAEMGAPHGSASVR</t>
  </si>
  <si>
    <t xml:space="preserve">NP_666257</t>
  </si>
  <si>
    <t xml:space="preserve">Janus kinase 1 [Mus musculus]</t>
  </si>
  <si>
    <t xml:space="preserve">TTFQNLIEGFEALLK</t>
  </si>
  <si>
    <t xml:space="preserve">NP_034723</t>
  </si>
  <si>
    <t xml:space="preserve">junction plakoglobin [Mus musculus]</t>
  </si>
  <si>
    <t xml:space="preserve">TLVTQNSGVEALIHAILR</t>
  </si>
  <si>
    <t xml:space="preserve">NP_848780</t>
  </si>
  <si>
    <t xml:space="preserve">LIM domain containing preferred translocation partner in lipoma [Mus musculus]</t>
  </si>
  <si>
    <t xml:space="preserve">KYAPVVAPKPK</t>
  </si>
  <si>
    <t xml:space="preserve">MVIPQQPPLTATK</t>
  </si>
  <si>
    <t xml:space="preserve">SEGDTAYGQQVQPNTWK</t>
  </si>
  <si>
    <t xml:space="preserve">NP_036079</t>
  </si>
  <si>
    <t xml:space="preserve">mitogen activated protein kinase 1 [Mus musculus]</t>
  </si>
  <si>
    <t xml:space="preserve">APTIEQMKDVYIVQDLMETDLYK</t>
  </si>
  <si>
    <t xml:space="preserve">DVYIVQDLMETDLYK</t>
  </si>
  <si>
    <t xml:space="preserve">LKELIFEETAR</t>
  </si>
  <si>
    <t xml:space="preserve">NYLLSLPHK</t>
  </si>
  <si>
    <t xml:space="preserve">VADPDHDHTGFLTEYVATR</t>
  </si>
  <si>
    <t xml:space="preserve">NP_036081</t>
  </si>
  <si>
    <t xml:space="preserve">mitogen activated protein kinase 14 [Mus musculus]</t>
  </si>
  <si>
    <t xml:space="preserve">MNFANVFIGANPLAVDLLEK</t>
  </si>
  <si>
    <t xml:space="preserve">NP_036082</t>
  </si>
  <si>
    <t xml:space="preserve">mitogen activated protein kinase 3 [Mus musculus]</t>
  </si>
  <si>
    <t xml:space="preserve">APEIMLNSK</t>
  </si>
  <si>
    <t xml:space="preserve">GTAGVVPVVPGEVEVVK</t>
  </si>
  <si>
    <t xml:space="preserve">IADPEHDHTGFLTEYVATR</t>
  </si>
  <si>
    <t xml:space="preserve">YIHSANVLHR</t>
  </si>
  <si>
    <t xml:space="preserve">YTQLQYIGEGAYGMVSSAYDHVR</t>
  </si>
  <si>
    <t xml:space="preserve">NP_058056</t>
  </si>
  <si>
    <t xml:space="preserve">MYB binding protein (P160) 1a [Mus musculus]</t>
  </si>
  <si>
    <t xml:space="preserve">GVFVSAFFSLLQTLSVK</t>
  </si>
  <si>
    <t xml:space="preserve">NP_062345</t>
  </si>
  <si>
    <t xml:space="preserve">myosin X [Mus musculus]</t>
  </si>
  <si>
    <t xml:space="preserve">QELSLTEASLQK</t>
  </si>
  <si>
    <t xml:space="preserve">TSSVEQAILQSSPIMEAFGNAK</t>
  </si>
  <si>
    <t xml:space="preserve">NP_058661</t>
  </si>
  <si>
    <t xml:space="preserve">NCK-associated protein 1 [Mus musculus]</t>
  </si>
  <si>
    <t xml:space="preserve">ELATVLSDQPGLLGPK</t>
  </si>
  <si>
    <t xml:space="preserve">IGQETDKTTTR</t>
  </si>
  <si>
    <t xml:space="preserve">LGQMIVDYENPLKK</t>
  </si>
  <si>
    <t xml:space="preserve">LVVENVDVLTQMR</t>
  </si>
  <si>
    <t xml:space="preserve">NP_035020</t>
  </si>
  <si>
    <t xml:space="preserve">neural precursor cell expressed,developmentally down-regulated gene 4 [Mus musculus]</t>
  </si>
  <si>
    <t xml:space="preserve">VTLYDPMSGILTSVQTK</t>
  </si>
  <si>
    <t xml:space="preserve">NP_062640</t>
  </si>
  <si>
    <t xml:space="preserve">NS1-associated protein 1 isoform 1 [Mus musculus]</t>
  </si>
  <si>
    <t xml:space="preserve">DLFEDELVPLFEK</t>
  </si>
  <si>
    <t xml:space="preserve">NLANTVTEEILEK</t>
  </si>
  <si>
    <t xml:space="preserve">TKEQILEEFSK</t>
  </si>
  <si>
    <t xml:space="preserve">NP_035353</t>
  </si>
  <si>
    <t xml:space="preserve">paxillin isoform alpha [Mus musculus]</t>
  </si>
  <si>
    <t xml:space="preserve">AGEEEHVYSFPNK</t>
  </si>
  <si>
    <t xml:space="preserve">ELDELMASLSDFK</t>
  </si>
  <si>
    <t xml:space="preserve">KDYFDMFAPK</t>
  </si>
  <si>
    <t xml:space="preserve">KPIAGQVVTAMGK</t>
  </si>
  <si>
    <t xml:space="preserve">MDDLDALLADLESTTSHISK</t>
  </si>
  <si>
    <t xml:space="preserve">NP_032865</t>
  </si>
  <si>
    <t xml:space="preserve">phosphatidylinositol 3-kinase,catalytic,alpha polypeptide [Mus musculus]</t>
  </si>
  <si>
    <t xml:space="preserve">VPFVLTQDFLIVISK</t>
  </si>
  <si>
    <t xml:space="preserve">NP_083370</t>
  </si>
  <si>
    <t xml:space="preserve">phosphatidylinositol 3-kinase,catalytic,beta polypeptide [Mus musculus]</t>
  </si>
  <si>
    <t xml:space="preserve">IQSLVGLSWIDWLK</t>
  </si>
  <si>
    <t xml:space="preserve">NP_035215</t>
  </si>
  <si>
    <t xml:space="preserve">phosphatidylinositol 3-kinase,regulatory subunit,polypeptide 1 isoform b [Mus musculus]</t>
  </si>
  <si>
    <t xml:space="preserve">YGFSDPLTFNSVVELINHYR</t>
  </si>
  <si>
    <t xml:space="preserve">NP_032867</t>
  </si>
  <si>
    <t xml:space="preserve">phosphatidylinositol 3-kinase,regulatory subunit,polypeptide 2 (p85 beta) [Mus musculus]</t>
  </si>
  <si>
    <t xml:space="preserve">TAIEAFNETIK</t>
  </si>
  <si>
    <t xml:space="preserve">NP_067255</t>
  </si>
  <si>
    <t xml:space="preserve">phospholipase C,gamma 1 [Mus musculus]</t>
  </si>
  <si>
    <t xml:space="preserve">ASDASSQLFHVR</t>
  </si>
  <si>
    <t xml:space="preserve">ESETFVGDYTLSFWR</t>
  </si>
  <si>
    <t xml:space="preserve">FVVYEEDMFSDQNFLAQATFPVK</t>
  </si>
  <si>
    <t xml:space="preserve">GLTWLMEDTLQAATPLQIER</t>
  </si>
  <si>
    <t xml:space="preserve">LFVFSISMPSVAQWSLDVAADSQEELQDWVK</t>
  </si>
  <si>
    <t xml:space="preserve">NNYSEDLELASLLIK</t>
  </si>
  <si>
    <t xml:space="preserve">NPGFYVEANPMPTFK</t>
  </si>
  <si>
    <t xml:space="preserve">SGDITYGQFAQLYR</t>
  </si>
  <si>
    <t xml:space="preserve">SLEVGTVMTLFYSK</t>
  </si>
  <si>
    <t xml:space="preserve">NP_035188</t>
  </si>
  <si>
    <t xml:space="preserve">platelet derived growth factor receptor,alpha polypeptide [Mus musculus]</t>
  </si>
  <si>
    <t xml:space="preserve">DIMHDSNYVSK</t>
  </si>
  <si>
    <t xml:space="preserve">DSFMSQHPEKPK</t>
  </si>
  <si>
    <t xml:space="preserve">NP_032835</t>
  </si>
  <si>
    <t xml:space="preserve">platelet derived growth factor receptor,beta polypeptide [Mus musculus]</t>
  </si>
  <si>
    <t xml:space="preserve">TLGSGAFGQVVEATAHGLSHSQATMK</t>
  </si>
  <si>
    <t xml:space="preserve">NP_808274</t>
  </si>
  <si>
    <t xml:space="preserve">pleckstrin homology domain containing,family H (with MyTH4 domain) member 2 [Mus musculus]</t>
  </si>
  <si>
    <t xml:space="preserve">NSADILSYSAASLYTSLIYK</t>
  </si>
  <si>
    <t xml:space="preserve">VPNVFSISVALTK</t>
  </si>
  <si>
    <t xml:space="preserve">NP_033012</t>
  </si>
  <si>
    <t xml:space="preserve">polymerase I and transcript release factor [Mus musculus]</t>
  </si>
  <si>
    <t xml:space="preserve">AHATTSNTVSK</t>
  </si>
  <si>
    <t xml:space="preserve">ATEEPSGTGSDELIK</t>
  </si>
  <si>
    <t xml:space="preserve">IIGAVDQIQLTQAQLEER</t>
  </si>
  <si>
    <t xml:space="preserve">KLEVNEAELLR</t>
  </si>
  <si>
    <t xml:space="preserve">QAEMEGAVQSIQGELSK</t>
  </si>
  <si>
    <t xml:space="preserve">SDQVNGVLVLSLLDK</t>
  </si>
  <si>
    <t xml:space="preserve">VMIYQDEVKLPAK</t>
  </si>
  <si>
    <t xml:space="preserve">XP_156257</t>
  </si>
  <si>
    <t xml:space="preserve">PREDICTED: Casitas B-lineage lymphoma b isoform 1 [Mus musculus]</t>
  </si>
  <si>
    <t xml:space="preserve">ALEIAQNNVEVAR</t>
  </si>
  <si>
    <t xml:space="preserve">LMGEGYAFEEVKR</t>
  </si>
  <si>
    <t xml:space="preserve">XP_895540</t>
  </si>
  <si>
    <t xml:space="preserve">PREDICTED: myeloid/lymphoid or mixed lineage-leukemia translocation to 4 homolog isoform 1 [Mus musculus]</t>
  </si>
  <si>
    <t xml:space="preserve">ESSEDSFLSAIINYTNSSTVHFK</t>
  </si>
  <si>
    <t xml:space="preserve">MVSMMEGVIQEVDQVDQK</t>
  </si>
  <si>
    <t xml:space="preserve">XP_890389</t>
  </si>
  <si>
    <t xml:space="preserve">PREDICTED: similar to 60S ribosomal protein L6  [Mus musculus]</t>
  </si>
  <si>
    <t xml:space="preserve">HQEGEIFDTEKEKYEITEQR</t>
  </si>
  <si>
    <t xml:space="preserve">QLDSGLLLVTGPLVINR</t>
  </si>
  <si>
    <t xml:space="preserve">SSITPGTVLIILTGR</t>
  </si>
  <si>
    <t xml:space="preserve">XP_916103</t>
  </si>
  <si>
    <t xml:space="preserve">PREDICTED: similar to Afadin (Af-6 protein) isoform 4 [Mus musculus]</t>
  </si>
  <si>
    <t xml:space="preserve">KLTELENELNTK</t>
  </si>
  <si>
    <t xml:space="preserve">NIAGALAFWMANASELLNFIK</t>
  </si>
  <si>
    <t xml:space="preserve">QQQMHIVDMLSK</t>
  </si>
  <si>
    <t xml:space="preserve">XP_930089</t>
  </si>
  <si>
    <t xml:space="preserve">PREDICTED: similar to Casitas B-lineage lymphoma b isoform 7 [Mus musculus]</t>
  </si>
  <si>
    <t xml:space="preserve">ILGIIDAIQDAVGPPK</t>
  </si>
  <si>
    <t xml:space="preserve">KPHGPEAALENVDAK</t>
  </si>
  <si>
    <t xml:space="preserve">LAQLSENEYFK</t>
  </si>
  <si>
    <t xml:space="preserve">LSLIFSHMLAEIK</t>
  </si>
  <si>
    <t xml:space="preserve">MGSEQVLMR</t>
  </si>
  <si>
    <t xml:space="preserve">NWNFLAVTHPGYMAFLTYDEVK</t>
  </si>
  <si>
    <t xml:space="preserve">XP_001005781</t>
  </si>
  <si>
    <t xml:space="preserve">PREDICTED: similar to Development and differentiation-enhancing factor 2 [Mus musculus]</t>
  </si>
  <si>
    <t xml:space="preserve">MQSLTLDVLGTSELLLAK</t>
  </si>
  <si>
    <t xml:space="preserve">XP_929204</t>
  </si>
  <si>
    <t xml:space="preserve">PREDICTED: similar to discs large homolog 1 isoform 6 [Mus musculus]</t>
  </si>
  <si>
    <t xml:space="preserve">VINIFQSNLFQALIDIQEFYEVTLLDNPK</t>
  </si>
  <si>
    <t xml:space="preserve">XP_922372</t>
  </si>
  <si>
    <t xml:space="preserve">PREDICTED: similar to layilin [Mus musculus]</t>
  </si>
  <si>
    <t xml:space="preserve">FIENLLASDGDFWIGLK</t>
  </si>
  <si>
    <t xml:space="preserve">XP_914715</t>
  </si>
  <si>
    <t xml:space="preserve">PREDICTED: similar to ribosomal protein L15 [Mus musculus]</t>
  </si>
  <si>
    <t xml:space="preserve">FFEVILIDPFHK</t>
  </si>
  <si>
    <t xml:space="preserve">XP_919223</t>
  </si>
  <si>
    <t xml:space="preserve">PREDICTED: similar to ribosomal protein L31 [Mus musculus]</t>
  </si>
  <si>
    <t xml:space="preserve">LYTLVTYVPVTTFK</t>
  </si>
  <si>
    <t xml:space="preserve">XP_899034</t>
  </si>
  <si>
    <t xml:space="preserve">PREDICTED: similar to ribosomal protein S24 [Mus musculus]</t>
  </si>
  <si>
    <t xml:space="preserve">TTGFGMIYDSLDYAK</t>
  </si>
  <si>
    <t xml:space="preserve">TTPDVIFVFGFR</t>
  </si>
  <si>
    <t xml:space="preserve">XP_001000410</t>
  </si>
  <si>
    <t xml:space="preserve">PREDICTED: similar to Spectrin alpha chain,brain isoform 15 [Mus musculus]</t>
  </si>
  <si>
    <t xml:space="preserve">IAALQAFADQLIAVDHYAK</t>
  </si>
  <si>
    <t xml:space="preserve">XP_001003823</t>
  </si>
  <si>
    <t xml:space="preserve">PREDICTED: similar to Target of Myb protein 1 isoform 6 [Mus musculus]</t>
  </si>
  <si>
    <t xml:space="preserve">VLNLIQSWADAFR</t>
  </si>
  <si>
    <t xml:space="preserve">XP_990665</t>
  </si>
  <si>
    <t xml:space="preserve">PREDICTED: similar to Transitional endoplasmic reticulum ATPase [Mus musculus]</t>
  </si>
  <si>
    <t xml:space="preserve">ASGADSKGDDLSTAILK</t>
  </si>
  <si>
    <t xml:space="preserve">AVANETGAFFFLINGPEIMSK</t>
  </si>
  <si>
    <t xml:space="preserve">NAPAIIFIDELDAIAPK</t>
  </si>
  <si>
    <t xml:space="preserve">VINQILTEMDGMSTK</t>
  </si>
  <si>
    <t xml:space="preserve">WALSQSNPSALR</t>
  </si>
  <si>
    <t xml:space="preserve">XP_486246</t>
  </si>
  <si>
    <t xml:space="preserve">PREDICTED: similar to Tubulin alpha-2 chain (Alpha-tubulin 2) isoform 1 [Mus musculus]</t>
  </si>
  <si>
    <t xml:space="preserve">AVFVDLEPTVIDEVR</t>
  </si>
  <si>
    <t xml:space="preserve">XP_889183</t>
  </si>
  <si>
    <t xml:space="preserve">PREDICTED: spectrin SH3 domain binding protein 1 [Mus musculus]</t>
  </si>
  <si>
    <t xml:space="preserve">AYTTQSLASVAYQINALANNVLQLLDIQASQLR</t>
  </si>
  <si>
    <t xml:space="preserve">KPIDYTVLDDVGHGVK</t>
  </si>
  <si>
    <t xml:space="preserve">XP_619639</t>
  </si>
  <si>
    <t xml:space="preserve">PREDICTED: tensin 1 [Mus musculus]</t>
  </si>
  <si>
    <t xml:space="preserve">AASQQEIEQSIETLNMLMLDLEPASAAAPLHK</t>
  </si>
  <si>
    <t xml:space="preserve">AMDTWLNADPHNVVVLHNK</t>
  </si>
  <si>
    <t xml:space="preserve">ATSETLAADPTPAATIVHFK</t>
  </si>
  <si>
    <t xml:space="preserve">DSSGPANSTTDLLK</t>
  </si>
  <si>
    <t xml:space="preserve">HAAYGGYSTPEDR</t>
  </si>
  <si>
    <t xml:space="preserve">HGGNYLLFNLSEQRPDITK</t>
  </si>
  <si>
    <t xml:space="preserve">SFSAPAAHAYGHETPLR</t>
  </si>
  <si>
    <t xml:space="preserve">SHPGGGPTVPSPGR</t>
  </si>
  <si>
    <t xml:space="preserve">TPFQPMLDSSIR</t>
  </si>
  <si>
    <t xml:space="preserve">TVGTNTPPSPGFGR</t>
  </si>
  <si>
    <t xml:space="preserve">VLEFGWPDLHTPALEK</t>
  </si>
  <si>
    <t xml:space="preserve">VSAQGITLTDNQR</t>
  </si>
  <si>
    <t xml:space="preserve">VSSPPPTITQQGK</t>
  </si>
  <si>
    <t xml:space="preserve">YSMPDNSPETR</t>
  </si>
  <si>
    <t xml:space="preserve">YVHYFSGLLSGSIK</t>
  </si>
  <si>
    <t xml:space="preserve">XP_109868</t>
  </si>
  <si>
    <t xml:space="preserve">PREDICTED: tensin 3 [Mus musculus]</t>
  </si>
  <si>
    <t xml:space="preserve">YVQFLSGLLSGAMK</t>
  </si>
  <si>
    <t xml:space="preserve">NP_035182</t>
  </si>
  <si>
    <t xml:space="preserve">programmed cell death 6 interacting protein [Mus musculus]</t>
  </si>
  <si>
    <t xml:space="preserve">NLATAYDNFVELVANLK</t>
  </si>
  <si>
    <t xml:space="preserve">STSVVEQGGIQTVDQLIK</t>
  </si>
  <si>
    <t xml:space="preserve">NP_035332</t>
  </si>
  <si>
    <t xml:space="preserve">protein tyrosine phosphatase,non-receptor type 11 [Mus musculus]</t>
  </si>
  <si>
    <t xml:space="preserve">TGTFIVIDILIDIIR</t>
  </si>
  <si>
    <t xml:space="preserve">NP_032080</t>
  </si>
  <si>
    <t xml:space="preserve">protein-tyrosine kinase fyn [Mus musculus]</t>
  </si>
  <si>
    <t xml:space="preserve">SDVWSFGILLTELVTK</t>
  </si>
  <si>
    <t xml:space="preserve">NP_291059</t>
  </si>
  <si>
    <t xml:space="preserve">protocadherin gamma subfamily C,3 [Mus musculus]</t>
  </si>
  <si>
    <t xml:space="preserve">ELFALDLVTGVLTIK</t>
  </si>
  <si>
    <t xml:space="preserve">NP_032008</t>
  </si>
  <si>
    <t xml:space="preserve">PTK2 protein tyrosine kinase 2 [Mus musculus]</t>
  </si>
  <si>
    <t xml:space="preserve">AAAYLDPNLNHTPSSSTK</t>
  </si>
  <si>
    <t xml:space="preserve">AQLSTILEEEK</t>
  </si>
  <si>
    <t xml:space="preserve">AQLSTILEEEKVQQEER</t>
  </si>
  <si>
    <t xml:space="preserve">EKYELAHPPEEWK</t>
  </si>
  <si>
    <t xml:space="preserve">FFEILSPVYR</t>
  </si>
  <si>
    <t xml:space="preserve">FLQEALTMR</t>
  </si>
  <si>
    <t xml:space="preserve">KLIQQTFR</t>
  </si>
  <si>
    <t xml:space="preserve">KSNYEVLEK</t>
  </si>
  <si>
    <t xml:space="preserve">KYSLDLASLILYAYQLSTALAYLESK</t>
  </si>
  <si>
    <t xml:space="preserve">LAQQYVMTSLQQEYK</t>
  </si>
  <si>
    <t xml:space="preserve">LLNSDLGELISK</t>
  </si>
  <si>
    <t xml:space="preserve">LVNGATQSFIIRPQK</t>
  </si>
  <si>
    <t xml:space="preserve">NLLDVIDQAR</t>
  </si>
  <si>
    <t xml:space="preserve">QMLTAAHALAVDAK</t>
  </si>
  <si>
    <t xml:space="preserve">SDYMQEIADQVDQEIALK</t>
  </si>
  <si>
    <t xml:space="preserve">SEEVHWLHVDMGVSSVR</t>
  </si>
  <si>
    <t xml:space="preserve">SNDKVYENVTGLVK</t>
  </si>
  <si>
    <t xml:space="preserve">TLLATVDETIPALPASTHR</t>
  </si>
  <si>
    <t xml:space="preserve">WLEKEER</t>
  </si>
  <si>
    <t xml:space="preserve">NP_035229</t>
  </si>
  <si>
    <t xml:space="preserve">pyruvate kinase 3 [Mus musculus]</t>
  </si>
  <si>
    <t xml:space="preserve">FGVEQDVDMVFASFIR</t>
  </si>
  <si>
    <t xml:space="preserve">NP_083852</t>
  </si>
  <si>
    <t xml:space="preserve">RAB1B,member RAS oncogene family [Mus musculus]</t>
  </si>
  <si>
    <t xml:space="preserve">NATNVEQAFMTMAAEIK</t>
  </si>
  <si>
    <t xml:space="preserve">NP_663470</t>
  </si>
  <si>
    <t xml:space="preserve">Ras and Rab interactor 1 [Mus musculus]</t>
  </si>
  <si>
    <t xml:space="preserve">YTAVGQLVQDLLTQVR</t>
  </si>
  <si>
    <t xml:space="preserve">NP_766339</t>
  </si>
  <si>
    <t xml:space="preserve">Rho guanine nucleotide exchange factor (GEF) 10 [Mus musculus]</t>
  </si>
  <si>
    <t xml:space="preserve">FPQFILLLQDMLK</t>
  </si>
  <si>
    <t xml:space="preserve">SMVLDAYSEYVNNFSTAVAVLK</t>
  </si>
  <si>
    <t xml:space="preserve">VSEWDVVETIGDVFVASFSK</t>
  </si>
  <si>
    <t xml:space="preserve">NP_766003</t>
  </si>
  <si>
    <t xml:space="preserve">Rho guanine nucleotide exchange factor (GEF) 10-like [Mus musculus]</t>
  </si>
  <si>
    <t xml:space="preserve">LSLQLALTELETLAEK</t>
  </si>
  <si>
    <t xml:space="preserve">NP_059098</t>
  </si>
  <si>
    <t xml:space="preserve">Rho guanine nucleotide exchange factor (GEF7) [Mus musculus]</t>
  </si>
  <si>
    <t xml:space="preserve">FNFQQTNEDELSFSK</t>
  </si>
  <si>
    <t xml:space="preserve">STAALEEDAQILK</t>
  </si>
  <si>
    <t xml:space="preserve">YLLLFPNLLLMLSASPR</t>
  </si>
  <si>
    <t xml:space="preserve">NP_062616</t>
  </si>
  <si>
    <t xml:space="preserve">ribophorin II [Mus musculus]</t>
  </si>
  <si>
    <t xml:space="preserve">TPFSLVGNVFELNFK</t>
  </si>
  <si>
    <t xml:space="preserve">NP_080195</t>
  </si>
  <si>
    <t xml:space="preserve">ribosomal protein L11 [Mus musculus]</t>
  </si>
  <si>
    <t xml:space="preserve">AQDQGEKENPMR</t>
  </si>
  <si>
    <t xml:space="preserve">VLEQLTGQTPVFSK</t>
  </si>
  <si>
    <t xml:space="preserve">NP_033103</t>
  </si>
  <si>
    <t xml:space="preserve">ribosomal protein L18 [Mus musculus]</t>
  </si>
  <si>
    <t xml:space="preserve">ILTFDQLALESPK</t>
  </si>
  <si>
    <t xml:space="preserve">NP_075029</t>
  </si>
  <si>
    <t xml:space="preserve">ribosomal protein L23 [Mus musculus]</t>
  </si>
  <si>
    <t xml:space="preserve">LPAAGVGDMVMATVK</t>
  </si>
  <si>
    <t xml:space="preserve">NP_033109</t>
  </si>
  <si>
    <t xml:space="preserve">ribosomal protein L30 [Mus musculus]</t>
  </si>
  <si>
    <t xml:space="preserve">KSEIEYYAMLAK</t>
  </si>
  <si>
    <t xml:space="preserve">NP_033110</t>
  </si>
  <si>
    <t xml:space="preserve">ribosomal protein L37a [Mus musculus]</t>
  </si>
  <si>
    <t xml:space="preserve">TVAGGAWTYNTTSAVTVK</t>
  </si>
  <si>
    <t xml:space="preserve">NP_077174</t>
  </si>
  <si>
    <t xml:space="preserve">ribosomal protein L4 [Mus musculus]</t>
  </si>
  <si>
    <t xml:space="preserve">KLEAAATALATK</t>
  </si>
  <si>
    <t xml:space="preserve">NP_001020566</t>
  </si>
  <si>
    <t xml:space="preserve">Rous sarcoma oncogene isoform 2 [Mus musculus]</t>
  </si>
  <si>
    <t xml:space="preserve">SDVWSFGILLTELTTK</t>
  </si>
  <si>
    <t xml:space="preserve">NP_058020</t>
  </si>
  <si>
    <t xml:space="preserve">S100 calcium binding protein A11 (calizzarin) [Mus musculus]</t>
  </si>
  <si>
    <t xml:space="preserve">TEFLSFMNTELAAFTK</t>
  </si>
  <si>
    <t xml:space="preserve">NP_035441</t>
  </si>
  <si>
    <t xml:space="preserve">S100 calcium binding protein A4 [Mus musculus]</t>
  </si>
  <si>
    <t xml:space="preserve">ARPLEEALDVIVSTFHK</t>
  </si>
  <si>
    <t xml:space="preserve">NP_033955</t>
  </si>
  <si>
    <t xml:space="preserve">serine (or cysteine) proteinase inhibitor,clade H,member 1 [Mus musculus]</t>
  </si>
  <si>
    <t xml:space="preserve">DQAVENILLSPLVVASSLGLVSLGGK</t>
  </si>
  <si>
    <t xml:space="preserve">GVVEVTHDLQK</t>
  </si>
  <si>
    <t xml:space="preserve">NP_035495</t>
  </si>
  <si>
    <t xml:space="preserve">SH3 domain protein 1B [Mus musculus]</t>
  </si>
  <si>
    <t xml:space="preserve">YMDDLQLVIEVFQK</t>
  </si>
  <si>
    <t xml:space="preserve">NP_032044</t>
  </si>
  <si>
    <t xml:space="preserve">SH3 multiple domains 1 [Mus musculus]</t>
  </si>
  <si>
    <t xml:space="preserve">NLAGPVEIIGNIMEISNLLNK</t>
  </si>
  <si>
    <t xml:space="preserve">NP_035616</t>
  </si>
  <si>
    <t xml:space="preserve">signal transducer and activator of transcription 3 isoform 3 [Mus musculus]</t>
  </si>
  <si>
    <t xml:space="preserve">MQQLEQMLTALDQMR</t>
  </si>
  <si>
    <t xml:space="preserve">NVNFFTKPPIGTWDQVAEVLSWQFSSTTK</t>
  </si>
  <si>
    <t xml:space="preserve">QQLNNMSFAEIIMGYK</t>
  </si>
  <si>
    <t xml:space="preserve">SIVSELAGLLSAMEYVQK</t>
  </si>
  <si>
    <t xml:space="preserve">NP_035614</t>
  </si>
  <si>
    <t xml:space="preserve">signal transducing adaptor molecule (SH3 domain and ITAM motif) 1 [Mus musculus]</t>
  </si>
  <si>
    <t xml:space="preserve">AGEIITVLDDSDPNWWK</t>
  </si>
  <si>
    <t xml:space="preserve">ALMVEWTDEFKNDPQLSLISAMIK</t>
  </si>
  <si>
    <t xml:space="preserve">AVYDFEAAEDNELTFK</t>
  </si>
  <si>
    <t xml:space="preserve">EQGVTFPAIGSQAAEQAK</t>
  </si>
  <si>
    <t xml:space="preserve">LMNEDPMYSMYAK</t>
  </si>
  <si>
    <t xml:space="preserve">PLFATNPFDQDVEK</t>
  </si>
  <si>
    <t xml:space="preserve">NP_062641</t>
  </si>
  <si>
    <t xml:space="preserve">signal transducing adaptor molecule (SH3 domain and ITAM motif) 2 [Mus musculus]</t>
  </si>
  <si>
    <t xml:space="preserve">ALYDFEAVEDNELTFK</t>
  </si>
  <si>
    <t xml:space="preserve">HGELITVLDDSDANWWQGENHR</t>
  </si>
  <si>
    <t xml:space="preserve">LVNEAPVYSVYSK</t>
  </si>
  <si>
    <t xml:space="preserve">PLFTANPFEQDVEK</t>
  </si>
  <si>
    <t xml:space="preserve">SLMVEWSEEFQKDPQFSLISATIK</t>
  </si>
  <si>
    <t xml:space="preserve">NP_061243</t>
  </si>
  <si>
    <t xml:space="preserve">SKAP55 homologue [Mus musculus]</t>
  </si>
  <si>
    <t xml:space="preserve">DHSFLGFEWQK</t>
  </si>
  <si>
    <t xml:space="preserve">NP_056597</t>
  </si>
  <si>
    <t xml:space="preserve">small nuclear ribonucleoprotein polypeptide A [Mus musculus]</t>
  </si>
  <si>
    <t xml:space="preserve">SLYAIFSQFGQILDILVSR</t>
  </si>
  <si>
    <t xml:space="preserve">NP_031477</t>
  </si>
  <si>
    <t xml:space="preserve">solute carrier family 25,member 5 [Mus musculus]</t>
  </si>
  <si>
    <t xml:space="preserve">GMGGAFVLVLYDEIK</t>
  </si>
  <si>
    <t xml:space="preserve">NP_079940</t>
  </si>
  <si>
    <t xml:space="preserve">sorting nexin 9 [Mus musculus]</t>
  </si>
  <si>
    <t xml:space="preserve">ELLTVGQEHWK</t>
  </si>
  <si>
    <t xml:space="preserve">FGSAIPIPSLPDK</t>
  </si>
  <si>
    <t xml:space="preserve">LYLEQQVQFYETIAEK</t>
  </si>
  <si>
    <t xml:space="preserve">TYEEIASLVAEQPK</t>
  </si>
  <si>
    <t xml:space="preserve">NP_035498</t>
  </si>
  <si>
    <t xml:space="preserve">src homology 2 domain-containing transforming protein C [Mus musculus]</t>
  </si>
  <si>
    <t xml:space="preserve">DLFDMKPFEDALR</t>
  </si>
  <si>
    <t xml:space="preserve">ESTTTPGQYVLTGLQSGQPK</t>
  </si>
  <si>
    <t xml:space="preserve">HGSFVNKPTR</t>
  </si>
  <si>
    <t xml:space="preserve">HLLLVDPEGVVR</t>
  </si>
  <si>
    <t xml:space="preserve">QAGGGAGPPNPSLNGSAPR</t>
  </si>
  <si>
    <t xml:space="preserve">NP_075770</t>
  </si>
  <si>
    <t xml:space="preserve">succinate dehydrogenase Fp subunit [Mus musculus]</t>
  </si>
  <si>
    <t xml:space="preserve">LGANSLLDLVVFGR</t>
  </si>
  <si>
    <t xml:space="preserve">NP_001034181</t>
  </si>
  <si>
    <t xml:space="preserve">TOM1-like protein 2 isoform b [Mus musculus]</t>
  </si>
  <si>
    <t xml:space="preserve">VLALIQAWADAFR</t>
  </si>
  <si>
    <t xml:space="preserve">NP_033412</t>
  </si>
  <si>
    <t xml:space="preserve">tight junction protein 1 [Mus musculus]</t>
  </si>
  <si>
    <t xml:space="preserve">LAGGNDVGIFVAGVLEDSPAAK</t>
  </si>
  <si>
    <t xml:space="preserve">LNYAQWYPIVVFLNPDSK</t>
  </si>
  <si>
    <t xml:space="preserve">NP_035727</t>
  </si>
  <si>
    <t xml:space="preserve">tight junction protein 2 [Mus musculus]</t>
  </si>
  <si>
    <t xml:space="preserve">AVDLLNYTQWFPIVIFFNPDSR</t>
  </si>
  <si>
    <t xml:space="preserve">NP_033391</t>
  </si>
  <si>
    <t xml:space="preserve">transforming growth factor beta 1 induced transcript 1 [Mus musculus]</t>
  </si>
  <si>
    <t xml:space="preserve">GSLDTMLGLLQSDLSR</t>
  </si>
  <si>
    <t xml:space="preserve">NP_035783</t>
  </si>
  <si>
    <t xml:space="preserve">tubulin,alpha 1 [Mus musculus]</t>
  </si>
  <si>
    <t xml:space="preserve">FDGALNVDLTEFQTNLVPYPR</t>
  </si>
  <si>
    <t xml:space="preserve">LIGQIVSSITASLR</t>
  </si>
  <si>
    <t xml:space="preserve">QLFHPEQLITGK</t>
  </si>
  <si>
    <t xml:space="preserve">NP_033474</t>
  </si>
  <si>
    <t xml:space="preserve">tubulin,alpha 6 [Mus musculus]</t>
  </si>
  <si>
    <t xml:space="preserve">LISQIVSSITASLR</t>
  </si>
  <si>
    <t xml:space="preserve">TIGGGDDSFNTFFSETGAGK</t>
  </si>
  <si>
    <t xml:space="preserve">NP_076205</t>
  </si>
  <si>
    <t xml:space="preserve">tubulin,beta [Mus musculus]</t>
  </si>
  <si>
    <t xml:space="preserve">MSATFIGNSTAIQELFK</t>
  </si>
  <si>
    <t xml:space="preserve">NP_035785</t>
  </si>
  <si>
    <t xml:space="preserve">tubulin,beta 5 [Mus musculus]</t>
  </si>
  <si>
    <t xml:space="preserve">ALTVPELTQQVFDAK</t>
  </si>
  <si>
    <t xml:space="preserve">ISEQFTAMFR</t>
  </si>
  <si>
    <t xml:space="preserve">ISVYYNEATGGK</t>
  </si>
  <si>
    <t xml:space="preserve">MAVTFIGNSTAIQELFK</t>
  </si>
  <si>
    <t xml:space="preserve">NSSYFVEWIPNNVK</t>
  </si>
  <si>
    <t xml:space="preserve">SGPFGQIFRPDNFVFGQSGAGNNWAK</t>
  </si>
  <si>
    <t xml:space="preserve">NP_033562</t>
  </si>
  <si>
    <t xml:space="preserve">tyrosine 3-monooxygenase/tryptophan 5-monooxygenase activation protein,epsilon polypeptide [Mus musculus]</t>
  </si>
  <si>
    <t xml:space="preserve">HLIPAANTGESK</t>
  </si>
  <si>
    <t xml:space="preserve">NP_035870</t>
  </si>
  <si>
    <t xml:space="preserve">tyrosine 3-monooxygenase/tryptophan 5-monooxygenase activation protein,zeta polypeptide [Mus musculus]</t>
  </si>
  <si>
    <t xml:space="preserve">TAFDEAIAELDTLSEESYK</t>
  </si>
  <si>
    <t xml:space="preserve">YLAEVAAGDDKK</t>
  </si>
  <si>
    <t xml:space="preserve">NP_035812</t>
  </si>
  <si>
    <t xml:space="preserve">utrophin [Mus musculus]</t>
  </si>
  <si>
    <t xml:space="preserve">TITELADWLVLIDQMLK</t>
  </si>
  <si>
    <t xml:space="preserve">NP_808544</t>
  </si>
  <si>
    <t xml:space="preserve">vacuolar protein sorting 37B [Mus musculus]</t>
  </si>
  <si>
    <t xml:space="preserve">FLDGELPLDSFIDVYQSK</t>
  </si>
  <si>
    <t xml:space="preserve">NP_033529</t>
  </si>
  <si>
    <t xml:space="preserve">valosin containing protein [Mus musculus]</t>
  </si>
  <si>
    <t xml:space="preserve">IVSQLLTLMDGLK</t>
  </si>
  <si>
    <t xml:space="preserve">LIVDEAINEDNSVVSLSQPK</t>
  </si>
  <si>
    <t xml:space="preserve">NP_065251</t>
  </si>
  <si>
    <t xml:space="preserve">vav 3 oncogene isoform 1 [Mus musculus]</t>
  </si>
  <si>
    <t xml:space="preserve">FLTAAEFDSVFINIPDLVK</t>
  </si>
  <si>
    <t xml:space="preserve">YHLLLQELVK</t>
  </si>
  <si>
    <t xml:space="preserve">NP_033526</t>
  </si>
  <si>
    <t xml:space="preserve">Vav2 oncogene [Mus musculus]</t>
  </si>
  <si>
    <t xml:space="preserve">LVLSPADMAAVFINLEDLIK</t>
  </si>
  <si>
    <t xml:space="preserve">NP_035831</t>
  </si>
  <si>
    <t xml:space="preserve">vimentin [Mus musculus]</t>
  </si>
  <si>
    <t xml:space="preserve">LLQDSVDFSLADAINTEFK</t>
  </si>
  <si>
    <t xml:space="preserve">NP_114083</t>
  </si>
  <si>
    <t xml:space="preserve">WASP family 1 [Mus musculus]</t>
  </si>
  <si>
    <t xml:space="preserve">FYTNPSYFFDLWK</t>
  </si>
  <si>
    <t xml:space="preserve">NP_080478</t>
  </si>
  <si>
    <t xml:space="preserve">Ymer protein isoform 1 [Mus musculus]</t>
  </si>
  <si>
    <t xml:space="preserve">KLQEEELLATHVDMR</t>
  </si>
  <si>
    <t xml:space="preserve">NP_001020786</t>
  </si>
  <si>
    <t xml:space="preserve">Ymer protein isoform 2 [Mus musculus]</t>
  </si>
  <si>
    <t xml:space="preserve">ADVSVDQSKLPGVK</t>
  </si>
  <si>
    <t xml:space="preserve">NP_775568</t>
  </si>
  <si>
    <t xml:space="preserve">zinc finger,FYVE domain containing 16 [Mus musculus]</t>
  </si>
  <si>
    <t xml:space="preserve">KPLFGEIGHTIMNLLVDLR</t>
  </si>
  <si>
    <r>
      <rPr>
        <vertAlign val="superscript"/>
        <sz val="11"/>
        <color rgb="FF000000"/>
        <rFont val="Times New Roman"/>
        <family val="1"/>
      </rPr>
      <t xml:space="preserve">a </t>
    </r>
    <r>
      <rPr>
        <sz val="11"/>
        <color rgb="FF000000"/>
        <rFont val="Times New Roman"/>
        <family val="1"/>
      </rPr>
      <t xml:space="preserve">The data show the information on the MS/MS spectra that exceeded statistical thresholds (E-value, &lt;0.05) by Mascot search. For the proteins supported by a single peptide identification, the corresponding spectra were added as supplementary information elsewhere.</t>
    </r>
  </si>
  <si>
    <r>
      <rPr>
        <b val="true"/>
        <sz val="11"/>
        <color rgb="FF000000"/>
        <rFont val="Times New Roman"/>
        <family val="1"/>
      </rPr>
      <t xml:space="preserve">B.</t>
    </r>
    <r>
      <rPr>
        <sz val="11"/>
        <color rgb="FF000000"/>
        <rFont val="Times New Roman"/>
        <family val="1"/>
      </rPr>
      <t xml:space="preserve"> Raw relative quantification results of each SILAC experiment</t>
    </r>
  </si>
  <si>
    <t xml:space="preserve">WT (Exp. 1 and 2)</t>
  </si>
  <si>
    <t xml:space="preserve">Y992F (Exp. 3 and 4)</t>
  </si>
  <si>
    <t xml:space="preserve">Y992F vs WT (Exp. 5)</t>
  </si>
  <si>
    <t xml:space="preserve">Y992F (Exp. 6 - 8)</t>
  </si>
  <si>
    <r>
      <rPr>
        <sz val="11"/>
        <color rgb="FF000000"/>
        <rFont val="Times New Roman"/>
        <family val="1"/>
      </rPr>
      <t xml:space="preserve">0 min</t>
    </r>
    <r>
      <rPr>
        <vertAlign val="superscript"/>
        <sz val="11"/>
        <color rgb="FF000000"/>
        <rFont val="Times New Roman"/>
        <family val="1"/>
      </rPr>
      <t xml:space="preserve">a</t>
    </r>
  </si>
  <si>
    <r>
      <rPr>
        <sz val="11"/>
        <color rgb="FF000000"/>
        <rFont val="Times New Roman"/>
        <family val="1"/>
      </rPr>
      <t xml:space="preserve">1 min</t>
    </r>
    <r>
      <rPr>
        <vertAlign val="superscript"/>
        <sz val="11"/>
        <color rgb="FF000000"/>
        <rFont val="Times New Roman"/>
        <family val="1"/>
      </rPr>
      <t xml:space="preserve">a</t>
    </r>
  </si>
  <si>
    <r>
      <rPr>
        <sz val="11"/>
        <color rgb="FF000000"/>
        <rFont val="Times New Roman"/>
        <family val="1"/>
      </rPr>
      <t xml:space="preserve">10 min</t>
    </r>
    <r>
      <rPr>
        <vertAlign val="superscript"/>
        <sz val="11"/>
        <color rgb="FF000000"/>
        <rFont val="Times New Roman"/>
        <family val="1"/>
      </rPr>
      <t xml:space="preserve">a</t>
    </r>
  </si>
  <si>
    <r>
      <rPr>
        <sz val="11"/>
        <color rgb="FF000000"/>
        <rFont val="Times New Roman"/>
        <family val="1"/>
      </rPr>
      <t xml:space="preserve">20 min</t>
    </r>
    <r>
      <rPr>
        <vertAlign val="superscript"/>
        <sz val="11"/>
        <color rgb="FF000000"/>
        <rFont val="Times New Roman"/>
        <family val="1"/>
      </rPr>
      <t xml:space="preserve">a</t>
    </r>
  </si>
  <si>
    <r>
      <rPr>
        <sz val="11"/>
        <color rgb="FF000000"/>
        <rFont val="Times New Roman"/>
        <family val="1"/>
      </rPr>
      <t xml:space="preserve">0 min</t>
    </r>
    <r>
      <rPr>
        <vertAlign val="superscript"/>
        <sz val="11"/>
        <color rgb="FF000000"/>
        <rFont val="Times New Roman"/>
        <family val="1"/>
      </rPr>
      <t xml:space="preserve">b</t>
    </r>
  </si>
  <si>
    <r>
      <rPr>
        <sz val="11"/>
        <color rgb="FF000000"/>
        <rFont val="Times New Roman"/>
        <family val="1"/>
      </rPr>
      <t xml:space="preserve">1 min</t>
    </r>
    <r>
      <rPr>
        <vertAlign val="superscript"/>
        <sz val="11"/>
        <color rgb="FF000000"/>
        <rFont val="Times New Roman"/>
        <family val="1"/>
      </rPr>
      <t xml:space="preserve">b</t>
    </r>
  </si>
  <si>
    <r>
      <rPr>
        <sz val="11"/>
        <color rgb="FF000000"/>
        <rFont val="Times New Roman"/>
        <family val="1"/>
      </rPr>
      <t xml:space="preserve">10 min</t>
    </r>
    <r>
      <rPr>
        <vertAlign val="superscript"/>
        <sz val="11"/>
        <color rgb="FF000000"/>
        <rFont val="Times New Roman"/>
        <family val="1"/>
      </rPr>
      <t xml:space="preserve">b</t>
    </r>
  </si>
  <si>
    <r>
      <rPr>
        <sz val="11"/>
        <color rgb="FF000000"/>
        <rFont val="Times New Roman"/>
        <family val="1"/>
      </rPr>
      <t xml:space="preserve">20 min</t>
    </r>
    <r>
      <rPr>
        <vertAlign val="superscript"/>
        <sz val="11"/>
        <color rgb="FF000000"/>
        <rFont val="Times New Roman"/>
        <family val="1"/>
      </rPr>
      <t xml:space="preserve">b</t>
    </r>
  </si>
  <si>
    <r>
      <rPr>
        <sz val="11"/>
        <color rgb="FF000000"/>
        <rFont val="Times New Roman"/>
        <family val="1"/>
      </rPr>
      <t xml:space="preserve">5 min</t>
    </r>
    <r>
      <rPr>
        <vertAlign val="superscript"/>
        <sz val="11"/>
        <color rgb="FF000000"/>
        <rFont val="Times New Roman"/>
        <family val="1"/>
      </rPr>
      <t xml:space="preserve">a</t>
    </r>
  </si>
  <si>
    <r>
      <rPr>
        <sz val="11"/>
        <color rgb="FF000000"/>
        <rFont val="Times New Roman"/>
        <family val="1"/>
      </rPr>
      <t xml:space="preserve">40 min</t>
    </r>
    <r>
      <rPr>
        <vertAlign val="superscript"/>
        <sz val="11"/>
        <color rgb="FF000000"/>
        <rFont val="Times New Roman"/>
        <family val="1"/>
      </rPr>
      <t xml:space="preserve">a</t>
    </r>
  </si>
  <si>
    <t xml:space="preserve">RefSeq accession</t>
  </si>
  <si>
    <r>
      <rPr>
        <sz val="11"/>
        <color rgb="FF000000"/>
        <rFont val="Times New Roman"/>
        <family val="1"/>
      </rPr>
      <t xml:space="preserve">n</t>
    </r>
    <r>
      <rPr>
        <vertAlign val="superscript"/>
        <sz val="11"/>
        <color rgb="FF000000"/>
        <rFont val="Times New Roman"/>
        <family val="1"/>
      </rPr>
      <t xml:space="preserve">c</t>
    </r>
  </si>
  <si>
    <t xml:space="preserve">Ave.</t>
  </si>
  <si>
    <t xml:space="preserve">S.D.</t>
  </si>
  <si>
    <t xml:space="preserve">actinin, alpha 1 [Mus musculus]</t>
  </si>
  <si>
    <t xml:space="preserve">adaptor protein complex AP-2, alpha 2 subunit [Mus musculus]</t>
  </si>
  <si>
    <t xml:space="preserve">adaptor-related protein complex 2, beta 1 subunit isoform b [Mus musculus]</t>
  </si>
  <si>
    <t xml:space="preserve">catenin (cadherin associated protein), delta 1 [Mus musculus]</t>
  </si>
  <si>
    <t xml:space="preserve">caveolin, caveolae protein 1 [Mus musculus]</t>
  </si>
  <si>
    <t xml:space="preserve">fer (fms/fps related) protein kinase, testis specific 2 isoform a [Mus musculus]</t>
  </si>
  <si>
    <t xml:space="preserve">heat shock protein 1, beta [Mus musculus]</t>
  </si>
  <si>
    <t xml:space="preserve">phospholipase C, gamma 1 [Mus musculus]</t>
  </si>
  <si>
    <t xml:space="preserve">protein tyrosine phosphatase, non-receptor type 11 [Mus musculus]</t>
  </si>
  <si>
    <t xml:space="preserve">target of myb1-like 2 isoform b [Mus musculus]</t>
  </si>
  <si>
    <t xml:space="preserve">tubulin, alpha 1 [Mus musculus]</t>
  </si>
  <si>
    <t xml:space="preserve">NP_033473</t>
  </si>
  <si>
    <t xml:space="preserve">tubulin, alpha 6 [Mus musculus]</t>
  </si>
  <si>
    <t xml:space="preserve">zinc finger, FYVE domain containing 16 [Mus musculus]</t>
  </si>
  <si>
    <r>
      <rPr>
        <vertAlign val="superscript"/>
        <sz val="11"/>
        <color rgb="FF000000"/>
        <rFont val="Times New Roman"/>
        <family val="1"/>
      </rPr>
      <t xml:space="preserve">a</t>
    </r>
    <r>
      <rPr>
        <sz val="11"/>
        <color rgb="FF000000"/>
        <rFont val="Times New Roman"/>
        <family val="1"/>
      </rPr>
      <t xml:space="preserve">Fold activation relative to the value of WT at 5 min is indicated for every time point. </t>
    </r>
  </si>
  <si>
    <r>
      <rPr>
        <vertAlign val="superscript"/>
        <sz val="11"/>
        <color rgb="FF000000"/>
        <rFont val="Times New Roman"/>
        <family val="1"/>
      </rPr>
      <t xml:space="preserve">b</t>
    </r>
    <r>
      <rPr>
        <sz val="11"/>
        <color rgb="FF000000"/>
        <rFont val="Times New Roman"/>
        <family val="1"/>
      </rPr>
      <t xml:space="preserve">Fold activation relative to the value of Y992F at 5 min is indicated for every time point. </t>
    </r>
  </si>
  <si>
    <r>
      <rPr>
        <vertAlign val="superscript"/>
        <sz val="11"/>
        <color rgb="FF000000"/>
        <rFont val="Times New Roman"/>
        <family val="1"/>
      </rPr>
      <t xml:space="preserve">c</t>
    </r>
    <r>
      <rPr>
        <sz val="11"/>
        <color rgb="FF000000"/>
        <rFont val="Times New Roman"/>
        <family val="1"/>
      </rPr>
      <t xml:space="preserve">The number of SILAC-encoded peptides used for relative quantification.</t>
    </r>
  </si>
  <si>
    <r>
      <rPr>
        <b val="true"/>
        <sz val="11"/>
        <color rgb="FF000000"/>
        <rFont val="Times New Roman"/>
        <family val="1"/>
      </rPr>
      <t xml:space="preserve">C.</t>
    </r>
    <r>
      <rPr>
        <sz val="11"/>
        <color rgb="FF000000"/>
        <rFont val="Times New Roman"/>
        <family val="1"/>
      </rPr>
      <t xml:space="preserve"> Temporal profiles of EGF-dependent phosphoproteome in WT and Y992F cells.</t>
    </r>
  </si>
  <si>
    <r>
      <rPr>
        <sz val="11"/>
        <color rgb="FF000000"/>
        <rFont val="Times New Roman"/>
        <family val="1"/>
      </rPr>
      <t xml:space="preserve">Definition</t>
    </r>
    <r>
      <rPr>
        <vertAlign val="superscript"/>
        <sz val="11"/>
        <color rgb="FF000000"/>
        <rFont val="Times New Roman"/>
        <family val="1"/>
      </rPr>
      <t xml:space="preserve">a</t>
    </r>
  </si>
  <si>
    <t xml:space="preserve">Cell type</t>
  </si>
  <si>
    <r>
      <rPr>
        <sz val="11"/>
        <color rgb="FF000000"/>
        <rFont val="Times New Roman"/>
        <family val="1"/>
      </rPr>
      <t xml:space="preserve">5 min</t>
    </r>
    <r>
      <rPr>
        <vertAlign val="superscript"/>
        <sz val="11"/>
        <color rgb="FF000000"/>
        <rFont val="Times New Roman"/>
        <family val="1"/>
      </rPr>
      <t xml:space="preserve">b</t>
    </r>
  </si>
  <si>
    <r>
      <rPr>
        <sz val="11"/>
        <color rgb="FF000000"/>
        <rFont val="Times New Roman"/>
        <family val="1"/>
      </rPr>
      <t xml:space="preserve">40 min</t>
    </r>
    <r>
      <rPr>
        <vertAlign val="superscript"/>
        <sz val="11"/>
        <color rgb="FF000000"/>
        <rFont val="Times New Roman"/>
        <family val="1"/>
      </rPr>
      <t xml:space="preserve">b</t>
    </r>
  </si>
  <si>
    <t xml:space="preserve">WT</t>
  </si>
  <si>
    <t xml:space="preserve">Y992F</t>
  </si>
  <si>
    <r>
      <rPr>
        <sz val="11"/>
        <color rgb="FF000000"/>
        <rFont val="Times New Roman"/>
        <family val="1"/>
      </rPr>
      <t xml:space="preserve">0.76</t>
    </r>
    <r>
      <rPr>
        <vertAlign val="superscript"/>
        <sz val="11"/>
        <color rgb="FF000000"/>
        <rFont val="Times New Roman"/>
        <family val="1"/>
      </rPr>
      <t xml:space="preserve">c</t>
    </r>
  </si>
  <si>
    <r>
      <rPr>
        <sz val="11"/>
        <color rgb="FF000000"/>
        <rFont val="Times New Roman"/>
        <family val="1"/>
      </rPr>
      <t xml:space="preserve">1</t>
    </r>
    <r>
      <rPr>
        <vertAlign val="superscript"/>
        <sz val="11"/>
        <color rgb="FF000000"/>
        <rFont val="Times New Roman"/>
        <family val="1"/>
      </rPr>
      <t xml:space="preserve">c</t>
    </r>
  </si>
  <si>
    <r>
      <rPr>
        <sz val="11"/>
        <color rgb="FF000000"/>
        <rFont val="Times New Roman"/>
        <family val="1"/>
      </rPr>
      <t xml:space="preserve">0.84</t>
    </r>
    <r>
      <rPr>
        <vertAlign val="superscript"/>
        <sz val="11"/>
        <color rgb="FF000000"/>
        <rFont val="Times New Roman"/>
        <family val="1"/>
      </rPr>
      <t xml:space="preserve">c</t>
    </r>
  </si>
  <si>
    <r>
      <rPr>
        <vertAlign val="superscript"/>
        <sz val="11"/>
        <color rgb="FF000000"/>
        <rFont val="Times New Roman"/>
        <family val="1"/>
      </rPr>
      <t xml:space="preserve">a</t>
    </r>
    <r>
      <rPr>
        <sz val="11"/>
        <color rgb="FF000000"/>
        <rFont val="Times New Roman"/>
        <family val="1"/>
      </rPr>
      <t xml:space="preserve">The molecules known to interact with pY992 of EGFR in the literature are indicated as underlined italics.</t>
    </r>
  </si>
  <si>
    <r>
      <rPr>
        <vertAlign val="superscript"/>
        <sz val="11"/>
        <color rgb="FF000000"/>
        <rFont val="Times New Roman"/>
        <family val="1"/>
      </rPr>
      <t xml:space="preserve">b</t>
    </r>
    <r>
      <rPr>
        <sz val="11"/>
        <color rgb="FF000000"/>
        <rFont val="Times New Roman"/>
        <family val="1"/>
      </rPr>
      <t xml:space="preserve">Fold activation relative to the value of WT at 5 min is indicated for every time point. </t>
    </r>
  </si>
  <si>
    <r>
      <rPr>
        <vertAlign val="superscript"/>
        <sz val="11"/>
        <color rgb="FF000000"/>
        <rFont val="Times New Roman"/>
        <family val="1"/>
      </rPr>
      <t xml:space="preserve">c</t>
    </r>
    <r>
      <rPr>
        <sz val="11"/>
        <color rgb="FF000000"/>
        <rFont val="Times New Roman"/>
        <family val="1"/>
      </rPr>
      <t xml:space="preserve">These data were normalized to the value of Y992F at 5 min. </t>
    </r>
  </si>
  <si>
    <r>
      <rPr>
        <b val="true"/>
        <sz val="11"/>
        <color rgb="FF000000"/>
        <rFont val="Times New Roman"/>
        <family val="1"/>
      </rPr>
      <t xml:space="preserve">D.</t>
    </r>
    <r>
      <rPr>
        <sz val="11"/>
        <color rgb="FF000000"/>
        <rFont val="Times New Roman"/>
        <family val="1"/>
      </rPr>
      <t xml:space="preserve"> Functional scoring of EGF signaling molecules.</t>
    </r>
  </si>
  <si>
    <r>
      <rPr>
        <sz val="11"/>
        <color rgb="FF000000"/>
        <rFont val="Times New Roman"/>
        <family val="1"/>
      </rPr>
      <t xml:space="preserve">RefSeq accession</t>
    </r>
    <r>
      <rPr>
        <b val="true"/>
        <vertAlign val="superscript"/>
        <sz val="11"/>
        <color rgb="FF000000"/>
        <rFont val="Times New Roman"/>
        <family val="1"/>
      </rPr>
      <t xml:space="preserve">  </t>
    </r>
    <r>
      <rPr>
        <b val="true"/>
        <sz val="11"/>
        <color rgb="FF000000"/>
        <rFont val="Times New Roman"/>
        <family val="1"/>
      </rPr>
      <t xml:space="preserve"> </t>
    </r>
  </si>
  <si>
    <t xml:space="preserve">Name</t>
  </si>
  <si>
    <t xml:space="preserve">Description</t>
  </si>
  <si>
    <t xml:space="preserve">Activation score (A)</t>
  </si>
  <si>
    <t xml:space="preserve">Deviation score (D)</t>
  </si>
  <si>
    <t xml:space="preserve">ACTN1</t>
  </si>
  <si>
    <t xml:space="preserve">AP2A2</t>
  </si>
  <si>
    <t xml:space="preserve">AP2B1</t>
  </si>
  <si>
    <t xml:space="preserve">TENC1</t>
  </si>
  <si>
    <t xml:space="preserve">NP_705762</t>
  </si>
  <si>
    <t xml:space="preserve">CTNND1</t>
  </si>
  <si>
    <t xml:space="preserve">CAV1</t>
  </si>
  <si>
    <t xml:space="preserve">CDC42BPB</t>
  </si>
  <si>
    <t xml:space="preserve">CTTN</t>
  </si>
  <si>
    <t xml:space="preserve">CYFIP1</t>
  </si>
  <si>
    <t xml:space="preserve">DAB2</t>
  </si>
  <si>
    <t xml:space="preserve">EGFR</t>
  </si>
  <si>
    <t xml:space="preserve">EPS15</t>
  </si>
  <si>
    <t xml:space="preserve">EPS8</t>
  </si>
  <si>
    <t xml:space="preserve">FER (includes EG:2241)</t>
  </si>
  <si>
    <t xml:space="preserve">FYB</t>
  </si>
  <si>
    <t xml:space="preserve">GRB2</t>
  </si>
  <si>
    <t xml:space="preserve">HSP90AB1</t>
  </si>
  <si>
    <t xml:space="preserve">HSPA8</t>
  </si>
  <si>
    <t xml:space="preserve">Hrs</t>
  </si>
  <si>
    <t xml:space="preserve">JUP</t>
  </si>
  <si>
    <t xml:space="preserve">ERK2</t>
  </si>
  <si>
    <t xml:space="preserve">ERK1</t>
  </si>
  <si>
    <t xml:space="preserve">NCKAP1</t>
  </si>
  <si>
    <t xml:space="preserve">PLCγ1</t>
  </si>
  <si>
    <t xml:space="preserve">Cbl-b</t>
  </si>
  <si>
    <t xml:space="preserve">PREDICTED: similar to Casitas B-lineage lymphoma b isoform 7 [Mus musculus]
</t>
  </si>
  <si>
    <t xml:space="preserve">EG629116</t>
  </si>
  <si>
    <t xml:space="preserve">PREDICTED: similar to ribosomal protein S24 [Mus musculus]
</t>
  </si>
  <si>
    <t xml:space="preserve">TOM1</t>
  </si>
  <si>
    <t xml:space="preserve">ABI1</t>
  </si>
  <si>
    <t xml:space="preserve">PREDICTED: spectrin SH3 domain binding protein 1 [Mus musculus]
</t>
  </si>
  <si>
    <t xml:space="preserve">TNS1</t>
  </si>
  <si>
    <t xml:space="preserve">Shp2</t>
  </si>
  <si>
    <t xml:space="preserve">RIN1</t>
  </si>
  <si>
    <t xml:space="preserve">ARHGEF7</t>
  </si>
  <si>
    <t xml:space="preserve">STAM2</t>
  </si>
  <si>
    <t xml:space="preserve">SNX9</t>
  </si>
  <si>
    <t xml:space="preserve">Shc</t>
  </si>
  <si>
    <t xml:space="preserve">TOM1L2</t>
  </si>
  <si>
    <t xml:space="preserve">TJP1</t>
  </si>
  <si>
    <t xml:space="preserve">TUBA1A</t>
  </si>
  <si>
    <t xml:space="preserve">TUBA4A</t>
  </si>
  <si>
    <t xml:space="preserve">VCP</t>
  </si>
  <si>
    <t xml:space="preserve">ZFYVE16</t>
  </si>
</sst>
</file>

<file path=xl/styles.xml><?xml version="1.0" encoding="utf-8"?>
<styleSheet xmlns="http://schemas.openxmlformats.org/spreadsheetml/2006/main">
  <numFmts count="8">
    <numFmt numFmtId="164" formatCode="General"/>
    <numFmt numFmtId="165" formatCode="0.0_ "/>
    <numFmt numFmtId="166" formatCode="0_ "/>
    <numFmt numFmtId="167" formatCode="0.00_ "/>
    <numFmt numFmtId="168" formatCode="0_);[RED]\(0\)"/>
    <numFmt numFmtId="169" formatCode="0.00_);[RED]\(0.00\)"/>
    <numFmt numFmtId="170" formatCode="0.00;_가"/>
    <numFmt numFmtId="171" formatCode="@"/>
  </numFmts>
  <fonts count="9">
    <font>
      <sz val="11"/>
      <color rgb="FF000000"/>
      <name val="ＭＳ Ｐゴシック"/>
      <family val="3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Times New Roman"/>
      <family val="1"/>
    </font>
    <font>
      <sz val="11"/>
      <color rgb="FF000000"/>
      <name val="Times New Roman"/>
      <family val="1"/>
    </font>
    <font>
      <vertAlign val="superscript"/>
      <sz val="11"/>
      <color rgb="FF000000"/>
      <name val="Times New Roman"/>
      <family val="1"/>
    </font>
    <font>
      <i val="true"/>
      <u val="single"/>
      <sz val="11"/>
      <color rgb="FF000000"/>
      <name val="Times New Roman"/>
      <family val="1"/>
    </font>
    <font>
      <b val="true"/>
      <vertAlign val="superscript"/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27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thin"/>
      <top/>
      <bottom style="medium"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/>
      <top style="thin"/>
      <bottom style="medium"/>
      <diagonal/>
    </border>
    <border diagonalUp="false" diagonalDown="false">
      <left/>
      <right/>
      <top style="thin"/>
      <bottom style="medium"/>
      <diagonal/>
    </border>
    <border diagonalUp="false" diagonalDown="false">
      <left/>
      <right style="thin"/>
      <top style="thin"/>
      <bottom style="medium"/>
      <diagonal/>
    </border>
    <border diagonalUp="false" diagonalDown="false">
      <left style="thin"/>
      <right/>
      <top style="medium"/>
      <bottom style="thin"/>
      <diagonal/>
    </border>
    <border diagonalUp="false" diagonalDown="false">
      <left/>
      <right/>
      <top style="medium"/>
      <bottom style="thin"/>
      <diagonal/>
    </border>
    <border diagonalUp="false" diagonalDown="false">
      <left style="thin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thin"/>
      <top style="medium"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medium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5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5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5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5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4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5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6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7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8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9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8" fontId="5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8" fontId="5" fillId="0" borderId="1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9" fontId="5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9" fontId="5" fillId="0" borderId="1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8" fontId="5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8" fontId="5" fillId="0" borderId="1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9" fontId="5" fillId="0" borderId="1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9" fontId="5" fillId="0" borderId="14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8" fontId="5" fillId="0" borderId="1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9" fontId="5" fillId="0" borderId="1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5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6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7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8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9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2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2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2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5" fillId="0" borderId="1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5" fillId="0" borderId="1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5" fillId="0" borderId="14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5" fillId="0" borderId="1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5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5" fillId="0" borderId="1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2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24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5" fillId="0" borderId="4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5" fillId="0" borderId="5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5" fillId="0" borderId="6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9" fontId="5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9" fontId="5" fillId="0" borderId="5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9" fontId="5" fillId="0" borderId="6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9" fontId="5" fillId="0" borderId="1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9" fontId="5" fillId="0" borderId="14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9" fontId="5" fillId="0" borderId="1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70" fontId="5" fillId="0" borderId="1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25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71" fontId="5" fillId="0" borderId="13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5" fillId="0" borderId="26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5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5" fillId="0" borderId="26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I38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14.74"/>
    <col collapsed="false" customWidth="true" hidden="false" outlineLevel="0" max="2" min="2" style="0" width="9.36"/>
    <col collapsed="false" customWidth="true" hidden="false" outlineLevel="0" max="3" min="3" style="0" width="92.36"/>
    <col collapsed="false" customWidth="true" hidden="false" outlineLevel="0" max="4" min="4" style="0" width="73.12"/>
    <col collapsed="false" customWidth="true" hidden="false" outlineLevel="0" max="5" min="5" style="0" width="12.12"/>
    <col collapsed="false" customWidth="true" hidden="false" outlineLevel="0" max="6" min="6" style="0" width="6.87"/>
    <col collapsed="false" customWidth="true" hidden="false" outlineLevel="0" max="7" min="7" style="0" width="15.49"/>
    <col collapsed="false" customWidth="true" hidden="false" outlineLevel="0" max="8" min="8" style="0" width="6.74"/>
    <col collapsed="false" customWidth="true" hidden="false" outlineLevel="0" max="9" min="9" style="0" width="11.24"/>
  </cols>
  <sheetData>
    <row r="1" customFormat="false" ht="15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</row>
    <row r="2" customFormat="false" ht="15" hidden="false" customHeight="false" outlineLevel="0" collapsed="false">
      <c r="A2" s="1"/>
      <c r="B2" s="1"/>
      <c r="C2" s="1"/>
      <c r="D2" s="1"/>
      <c r="E2" s="1"/>
      <c r="F2" s="1"/>
      <c r="G2" s="1"/>
      <c r="H2" s="1"/>
      <c r="I2" s="1"/>
    </row>
    <row r="3" customFormat="false" ht="18.75" hidden="false" customHeight="false" outlineLevel="0" collapsed="false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 s="2" t="s">
        <v>9</v>
      </c>
    </row>
    <row r="4" customFormat="false" ht="15" hidden="false" customHeight="false" outlineLevel="0" collapsed="false">
      <c r="A4" s="3" t="s">
        <v>10</v>
      </c>
      <c r="B4" s="3" t="n">
        <v>6671509</v>
      </c>
      <c r="C4" s="3" t="s">
        <v>11</v>
      </c>
      <c r="D4" s="3" t="s">
        <v>12</v>
      </c>
      <c r="E4" s="3" t="n">
        <v>586.3187</v>
      </c>
      <c r="F4" s="3" t="n">
        <v>2</v>
      </c>
      <c r="G4" s="4" t="n">
        <v>50.4884954146451</v>
      </c>
      <c r="H4" s="3" t="n">
        <v>56.87</v>
      </c>
      <c r="I4" s="3" t="n">
        <v>0.0027</v>
      </c>
    </row>
    <row r="5" customFormat="false" ht="15" hidden="false" customHeight="false" outlineLevel="0" collapsed="false">
      <c r="A5" s="5"/>
      <c r="B5" s="5"/>
      <c r="C5" s="5"/>
      <c r="D5" s="5" t="s">
        <v>13</v>
      </c>
      <c r="E5" s="5" t="n">
        <v>1085.5663</v>
      </c>
      <c r="F5" s="5" t="n">
        <v>3</v>
      </c>
      <c r="G5" s="6" t="n">
        <v>330.504613521586</v>
      </c>
      <c r="H5" s="5" t="n">
        <v>67.58</v>
      </c>
      <c r="I5" s="5" t="n">
        <v>0.0017</v>
      </c>
    </row>
    <row r="6" customFormat="false" ht="15" hidden="false" customHeight="false" outlineLevel="0" collapsed="false">
      <c r="A6" s="5" t="s">
        <v>14</v>
      </c>
      <c r="B6" s="5" t="n">
        <v>61097906</v>
      </c>
      <c r="C6" s="5" t="s">
        <v>15</v>
      </c>
      <c r="D6" s="5" t="s">
        <v>16</v>
      </c>
      <c r="E6" s="5" t="n">
        <v>686.9295</v>
      </c>
      <c r="F6" s="5" t="n">
        <v>2</v>
      </c>
      <c r="G6" s="7" t="n">
        <v>47.3108105202039</v>
      </c>
      <c r="H6" s="5" t="n">
        <v>69.11</v>
      </c>
      <c r="I6" s="5" t="n">
        <v>0.0002</v>
      </c>
    </row>
    <row r="7" customFormat="false" ht="15" hidden="false" customHeight="false" outlineLevel="0" collapsed="false">
      <c r="A7" s="5" t="s">
        <v>17</v>
      </c>
      <c r="B7" s="5" t="n">
        <v>40254646</v>
      </c>
      <c r="C7" s="5" t="s">
        <v>18</v>
      </c>
      <c r="D7" s="5" t="s">
        <v>19</v>
      </c>
      <c r="E7" s="5" t="n">
        <v>960.5677</v>
      </c>
      <c r="F7" s="5" t="n">
        <v>3</v>
      </c>
      <c r="G7" s="7" t="n">
        <v>55.0629649346533</v>
      </c>
      <c r="H7" s="5" t="n">
        <v>59.63</v>
      </c>
      <c r="I7" s="5" t="n">
        <v>0.009</v>
      </c>
    </row>
    <row r="8" customFormat="false" ht="15" hidden="false" customHeight="false" outlineLevel="0" collapsed="false">
      <c r="A8" s="5"/>
      <c r="B8" s="5"/>
      <c r="C8" s="5"/>
      <c r="D8" s="5" t="s">
        <v>20</v>
      </c>
      <c r="E8" s="5" t="n">
        <v>900.6205</v>
      </c>
      <c r="F8" s="5" t="n">
        <v>2</v>
      </c>
      <c r="G8" s="6" t="n">
        <v>129.183310227827</v>
      </c>
      <c r="H8" s="5" t="n">
        <v>66.03</v>
      </c>
      <c r="I8" s="5" t="n">
        <v>0.00099</v>
      </c>
    </row>
    <row r="9" customFormat="false" ht="15" hidden="false" customHeight="false" outlineLevel="0" collapsed="false">
      <c r="A9" s="5"/>
      <c r="B9" s="5"/>
      <c r="C9" s="5"/>
      <c r="D9" s="5" t="s">
        <v>21</v>
      </c>
      <c r="E9" s="5" t="n">
        <v>927.543</v>
      </c>
      <c r="F9" s="5" t="n">
        <v>2</v>
      </c>
      <c r="G9" s="7" t="n">
        <v>50.5672545024555</v>
      </c>
      <c r="H9" s="5" t="n">
        <v>71.33</v>
      </c>
      <c r="I9" s="5" t="n">
        <v>0.00027</v>
      </c>
    </row>
    <row r="10" customFormat="false" ht="15" hidden="false" customHeight="false" outlineLevel="0" collapsed="false">
      <c r="A10" s="5" t="s">
        <v>22</v>
      </c>
      <c r="B10" s="5" t="n">
        <v>6753074</v>
      </c>
      <c r="C10" s="5" t="s">
        <v>23</v>
      </c>
      <c r="D10" s="5" t="s">
        <v>24</v>
      </c>
      <c r="E10" s="5" t="n">
        <v>616.8757</v>
      </c>
      <c r="F10" s="5" t="n">
        <v>2</v>
      </c>
      <c r="G10" s="7" t="n">
        <v>36.0479613254088</v>
      </c>
      <c r="H10" s="5" t="n">
        <v>48.6</v>
      </c>
      <c r="I10" s="5" t="n">
        <v>0.019</v>
      </c>
    </row>
    <row r="11" customFormat="false" ht="15" hidden="false" customHeight="false" outlineLevel="0" collapsed="false">
      <c r="A11" s="5" t="s">
        <v>25</v>
      </c>
      <c r="B11" s="5" t="n">
        <v>21313640</v>
      </c>
      <c r="C11" s="5" t="s">
        <v>26</v>
      </c>
      <c r="D11" s="5" t="s">
        <v>27</v>
      </c>
      <c r="E11" s="5" t="n">
        <v>785.0118</v>
      </c>
      <c r="F11" s="5" t="n">
        <v>2</v>
      </c>
      <c r="G11" s="7" t="n">
        <v>73.8570666766674</v>
      </c>
      <c r="H11" s="5" t="n">
        <v>101.89</v>
      </c>
      <c r="I11" s="5" t="n">
        <v>1.7E-007</v>
      </c>
    </row>
    <row r="12" customFormat="false" ht="15" hidden="false" customHeight="false" outlineLevel="0" collapsed="false">
      <c r="A12" s="5"/>
      <c r="B12" s="5"/>
      <c r="C12" s="5"/>
      <c r="D12" s="5" t="s">
        <v>28</v>
      </c>
      <c r="E12" s="5" t="n">
        <v>639.4204</v>
      </c>
      <c r="F12" s="5" t="n">
        <v>2</v>
      </c>
      <c r="G12" s="6" t="n">
        <v>116.474207464297</v>
      </c>
      <c r="H12" s="5" t="n">
        <v>71.67</v>
      </c>
      <c r="I12" s="5" t="n">
        <v>9.8E-005</v>
      </c>
    </row>
    <row r="13" customFormat="false" ht="15" hidden="false" customHeight="false" outlineLevel="0" collapsed="false">
      <c r="A13" s="5"/>
      <c r="B13" s="5"/>
      <c r="C13" s="5"/>
      <c r="D13" s="5" t="s">
        <v>29</v>
      </c>
      <c r="E13" s="5" t="n">
        <v>698.4233</v>
      </c>
      <c r="F13" s="5" t="n">
        <v>2</v>
      </c>
      <c r="G13" s="7" t="n">
        <v>31.4743149873447</v>
      </c>
      <c r="H13" s="5" t="n">
        <v>53.52</v>
      </c>
      <c r="I13" s="5" t="n">
        <v>0.0072</v>
      </c>
    </row>
    <row r="14" customFormat="false" ht="15" hidden="false" customHeight="false" outlineLevel="0" collapsed="false">
      <c r="A14" s="5"/>
      <c r="B14" s="5"/>
      <c r="C14" s="5"/>
      <c r="D14" s="5" t="s">
        <v>30</v>
      </c>
      <c r="E14" s="5" t="n">
        <v>702.9604</v>
      </c>
      <c r="F14" s="5" t="n">
        <v>2</v>
      </c>
      <c r="G14" s="7" t="n">
        <v>59.195488434726</v>
      </c>
      <c r="H14" s="5" t="n">
        <v>91.67</v>
      </c>
      <c r="I14" s="5" t="n">
        <v>1.2E-006</v>
      </c>
    </row>
    <row r="15" customFormat="false" ht="15" hidden="false" customHeight="false" outlineLevel="0" collapsed="false">
      <c r="A15" s="5" t="s">
        <v>31</v>
      </c>
      <c r="B15" s="5" t="n">
        <v>38348472</v>
      </c>
      <c r="C15" s="5" t="s">
        <v>32</v>
      </c>
      <c r="D15" s="5" t="s">
        <v>33</v>
      </c>
      <c r="E15" s="5" t="n">
        <v>682.9207</v>
      </c>
      <c r="F15" s="5" t="n">
        <v>2</v>
      </c>
      <c r="G15" s="7" t="n">
        <v>32.7031667737585</v>
      </c>
      <c r="H15" s="5" t="n">
        <v>60.52</v>
      </c>
      <c r="I15" s="5" t="n">
        <v>0.0014</v>
      </c>
    </row>
    <row r="16" customFormat="false" ht="15" hidden="false" customHeight="false" outlineLevel="0" collapsed="false">
      <c r="A16" s="5" t="s">
        <v>34</v>
      </c>
      <c r="B16" s="5" t="n">
        <v>6680720</v>
      </c>
      <c r="C16" s="5" t="s">
        <v>35</v>
      </c>
      <c r="D16" s="5" t="s">
        <v>36</v>
      </c>
      <c r="E16" s="5" t="n">
        <v>1038.2056</v>
      </c>
      <c r="F16" s="5" t="n">
        <v>2</v>
      </c>
      <c r="G16" s="6" t="n">
        <v>142.085586919062</v>
      </c>
      <c r="H16" s="5" t="n">
        <v>68.52</v>
      </c>
      <c r="I16" s="5" t="n">
        <v>0.00063</v>
      </c>
    </row>
    <row r="17" customFormat="false" ht="15" hidden="false" customHeight="false" outlineLevel="0" collapsed="false">
      <c r="A17" s="5" t="s">
        <v>37</v>
      </c>
      <c r="B17" s="5" t="n">
        <v>61743961</v>
      </c>
      <c r="C17" s="5" t="s">
        <v>38</v>
      </c>
      <c r="D17" s="5" t="s">
        <v>39</v>
      </c>
      <c r="E17" s="5" t="n">
        <v>634.405</v>
      </c>
      <c r="F17" s="5" t="n">
        <v>2</v>
      </c>
      <c r="G17" s="6" t="n">
        <v>118.344082855069</v>
      </c>
      <c r="H17" s="5" t="n">
        <v>54.25</v>
      </c>
      <c r="I17" s="5" t="n">
        <v>0.0053</v>
      </c>
    </row>
    <row r="18" customFormat="false" ht="15" hidden="false" customHeight="false" outlineLevel="0" collapsed="false">
      <c r="A18" s="5"/>
      <c r="B18" s="5"/>
      <c r="C18" s="5"/>
      <c r="D18" s="5" t="s">
        <v>40</v>
      </c>
      <c r="E18" s="5" t="n">
        <v>629.8687</v>
      </c>
      <c r="F18" s="5" t="n">
        <v>2</v>
      </c>
      <c r="G18" s="7" t="n">
        <v>46.9123783319517</v>
      </c>
      <c r="H18" s="5" t="n">
        <v>51.87</v>
      </c>
      <c r="I18" s="5" t="n">
        <v>0.009</v>
      </c>
    </row>
    <row r="19" customFormat="false" ht="15" hidden="false" customHeight="false" outlineLevel="0" collapsed="false">
      <c r="A19" s="5"/>
      <c r="B19" s="5"/>
      <c r="C19" s="5"/>
      <c r="D19" s="5" t="s">
        <v>41</v>
      </c>
      <c r="E19" s="5" t="n">
        <v>634.3466</v>
      </c>
      <c r="F19" s="5" t="n">
        <v>2</v>
      </c>
      <c r="G19" s="7" t="n">
        <v>11.4473907133398</v>
      </c>
      <c r="H19" s="5" t="n">
        <v>48.3</v>
      </c>
      <c r="I19" s="5" t="n">
        <v>0.02</v>
      </c>
    </row>
    <row r="20" customFormat="false" ht="15" hidden="false" customHeight="false" outlineLevel="0" collapsed="false">
      <c r="A20" s="5"/>
      <c r="B20" s="5"/>
      <c r="C20" s="5"/>
      <c r="D20" s="5" t="s">
        <v>42</v>
      </c>
      <c r="E20" s="5" t="n">
        <v>848.5294</v>
      </c>
      <c r="F20" s="5" t="n">
        <v>2</v>
      </c>
      <c r="G20" s="6" t="n">
        <v>122.725724173227</v>
      </c>
      <c r="H20" s="5" t="n">
        <v>61.86</v>
      </c>
      <c r="I20" s="5" t="n">
        <v>0.0021</v>
      </c>
    </row>
    <row r="21" customFormat="false" ht="15" hidden="false" customHeight="false" outlineLevel="0" collapsed="false">
      <c r="A21" s="5"/>
      <c r="B21" s="5"/>
      <c r="C21" s="5"/>
      <c r="D21" s="5" t="s">
        <v>43</v>
      </c>
      <c r="E21" s="5" t="n">
        <v>557.838</v>
      </c>
      <c r="F21" s="5" t="n">
        <v>2</v>
      </c>
      <c r="G21" s="7" t="n">
        <v>52.5321907836267</v>
      </c>
      <c r="H21" s="5" t="n">
        <v>44.31</v>
      </c>
      <c r="I21" s="5" t="n">
        <v>0.044</v>
      </c>
    </row>
    <row r="22" customFormat="false" ht="15" hidden="false" customHeight="false" outlineLevel="0" collapsed="false">
      <c r="A22" s="5" t="s">
        <v>44</v>
      </c>
      <c r="B22" s="5" t="n">
        <v>13507620</v>
      </c>
      <c r="C22" s="5" t="s">
        <v>45</v>
      </c>
      <c r="D22" s="5" t="s">
        <v>46</v>
      </c>
      <c r="E22" s="5" t="n">
        <v>672.3997</v>
      </c>
      <c r="F22" s="5" t="n">
        <v>2</v>
      </c>
      <c r="G22" s="7" t="n">
        <v>29.2683885912566</v>
      </c>
      <c r="H22" s="5" t="n">
        <v>74.1</v>
      </c>
      <c r="I22" s="5" t="n">
        <v>5.9E-005</v>
      </c>
    </row>
    <row r="23" customFormat="false" ht="15" hidden="false" customHeight="false" outlineLevel="0" collapsed="false">
      <c r="A23" s="5"/>
      <c r="B23" s="5"/>
      <c r="C23" s="5"/>
      <c r="D23" s="5" t="s">
        <v>47</v>
      </c>
      <c r="E23" s="5" t="n">
        <v>562.8654</v>
      </c>
      <c r="F23" s="5" t="n">
        <v>2</v>
      </c>
      <c r="G23" s="7" t="n">
        <v>72.3544631801664</v>
      </c>
      <c r="H23" s="5" t="n">
        <v>44.73</v>
      </c>
      <c r="I23" s="5" t="n">
        <v>0.04</v>
      </c>
    </row>
    <row r="24" customFormat="false" ht="15" hidden="false" customHeight="false" outlineLevel="0" collapsed="false">
      <c r="A24" s="5"/>
      <c r="B24" s="5"/>
      <c r="C24" s="5"/>
      <c r="D24" s="5" t="s">
        <v>48</v>
      </c>
      <c r="E24" s="5" t="n">
        <v>787.4533</v>
      </c>
      <c r="F24" s="5" t="n">
        <v>2</v>
      </c>
      <c r="G24" s="7" t="n">
        <v>35.7316383566549</v>
      </c>
      <c r="H24" s="5" t="n">
        <v>92.65</v>
      </c>
      <c r="I24" s="5" t="n">
        <v>1.1E-006</v>
      </c>
    </row>
    <row r="25" customFormat="false" ht="15" hidden="false" customHeight="false" outlineLevel="0" collapsed="false">
      <c r="A25" s="5"/>
      <c r="B25" s="5"/>
      <c r="C25" s="5"/>
      <c r="D25" s="5" t="s">
        <v>49</v>
      </c>
      <c r="E25" s="5" t="n">
        <v>750.449</v>
      </c>
      <c r="F25" s="5" t="n">
        <v>2</v>
      </c>
      <c r="G25" s="7" t="n">
        <v>32.0248641044907</v>
      </c>
      <c r="H25" s="5" t="n">
        <v>50.56</v>
      </c>
      <c r="I25" s="5" t="n">
        <v>0.016</v>
      </c>
    </row>
    <row r="26" customFormat="false" ht="15" hidden="false" customHeight="false" outlineLevel="0" collapsed="false">
      <c r="A26" s="5"/>
      <c r="B26" s="5"/>
      <c r="C26" s="5"/>
      <c r="D26" s="5" t="s">
        <v>50</v>
      </c>
      <c r="E26" s="5" t="n">
        <v>566.3323</v>
      </c>
      <c r="F26" s="5" t="n">
        <v>2</v>
      </c>
      <c r="G26" s="6" t="n">
        <v>114.725936367529</v>
      </c>
      <c r="H26" s="5" t="n">
        <v>60.73</v>
      </c>
      <c r="I26" s="5" t="n">
        <v>0.00098</v>
      </c>
    </row>
    <row r="27" customFormat="false" ht="15" hidden="false" customHeight="false" outlineLevel="0" collapsed="false">
      <c r="A27" s="5" t="s">
        <v>51</v>
      </c>
      <c r="B27" s="5" t="n">
        <v>31981824</v>
      </c>
      <c r="C27" s="5" t="s">
        <v>52</v>
      </c>
      <c r="D27" s="5" t="s">
        <v>53</v>
      </c>
      <c r="E27" s="5" t="n">
        <v>775.4936</v>
      </c>
      <c r="F27" s="5" t="n">
        <v>2</v>
      </c>
      <c r="G27" s="7" t="n">
        <v>73.6671555213081</v>
      </c>
      <c r="H27" s="5" t="n">
        <v>53.49</v>
      </c>
      <c r="I27" s="5" t="n">
        <v>0.011</v>
      </c>
    </row>
    <row r="28" customFormat="false" ht="15" hidden="false" customHeight="false" outlineLevel="0" collapsed="false">
      <c r="A28" s="5" t="s">
        <v>54</v>
      </c>
      <c r="B28" s="5" t="n">
        <v>6680748</v>
      </c>
      <c r="C28" s="5" t="s">
        <v>55</v>
      </c>
      <c r="D28" s="5" t="s">
        <v>56</v>
      </c>
      <c r="E28" s="5" t="n">
        <v>1169.7584</v>
      </c>
      <c r="F28" s="5" t="n">
        <v>2</v>
      </c>
      <c r="G28" s="6" t="n">
        <v>146.417018946071</v>
      </c>
      <c r="H28" s="5" t="n">
        <v>52.27</v>
      </c>
      <c r="I28" s="5" t="n">
        <v>0.031</v>
      </c>
    </row>
    <row r="29" customFormat="false" ht="15" hidden="false" customHeight="false" outlineLevel="0" collapsed="false">
      <c r="A29" s="5"/>
      <c r="B29" s="5"/>
      <c r="C29" s="5"/>
      <c r="D29" s="5" t="s">
        <v>57</v>
      </c>
      <c r="E29" s="5" t="n">
        <v>644.3474</v>
      </c>
      <c r="F29" s="5" t="n">
        <v>2</v>
      </c>
      <c r="G29" s="8" t="n">
        <v>-5.28489057556344</v>
      </c>
      <c r="H29" s="5" t="n">
        <v>70.36</v>
      </c>
      <c r="I29" s="5" t="n">
        <v>0.00013</v>
      </c>
    </row>
    <row r="30" customFormat="false" ht="15" hidden="false" customHeight="false" outlineLevel="0" collapsed="false">
      <c r="A30" s="5" t="s">
        <v>58</v>
      </c>
      <c r="B30" s="5" t="n">
        <v>23956292</v>
      </c>
      <c r="C30" s="5" t="s">
        <v>59</v>
      </c>
      <c r="D30" s="5" t="s">
        <v>60</v>
      </c>
      <c r="E30" s="5" t="n">
        <v>521.3445</v>
      </c>
      <c r="F30" s="5" t="n">
        <v>2</v>
      </c>
      <c r="G30" s="6" t="n">
        <v>104.750744162741</v>
      </c>
      <c r="H30" s="5" t="n">
        <v>52.38</v>
      </c>
      <c r="I30" s="5" t="n">
        <v>0.0063</v>
      </c>
    </row>
    <row r="31" customFormat="false" ht="15" hidden="false" customHeight="false" outlineLevel="0" collapsed="false">
      <c r="A31" s="5" t="s">
        <v>61</v>
      </c>
      <c r="B31" s="5" t="n">
        <v>21312564</v>
      </c>
      <c r="C31" s="5" t="s">
        <v>62</v>
      </c>
      <c r="D31" s="5" t="s">
        <v>63</v>
      </c>
      <c r="E31" s="5" t="n">
        <v>702.4067</v>
      </c>
      <c r="F31" s="5" t="n">
        <v>2</v>
      </c>
      <c r="G31" s="7" t="n">
        <v>53.5386937898965</v>
      </c>
      <c r="H31" s="5" t="n">
        <v>45.62</v>
      </c>
      <c r="I31" s="5" t="n">
        <v>0.043</v>
      </c>
    </row>
    <row r="32" customFormat="false" ht="15" hidden="false" customHeight="false" outlineLevel="0" collapsed="false">
      <c r="A32" s="5"/>
      <c r="B32" s="5"/>
      <c r="C32" s="5"/>
      <c r="D32" s="5" t="s">
        <v>64</v>
      </c>
      <c r="E32" s="5" t="n">
        <v>594.3517</v>
      </c>
      <c r="F32" s="5" t="n">
        <v>2</v>
      </c>
      <c r="G32" s="7" t="n">
        <v>45.7596635055138</v>
      </c>
      <c r="H32" s="5" t="n">
        <v>53.67</v>
      </c>
      <c r="I32" s="5" t="n">
        <v>0.0057</v>
      </c>
    </row>
    <row r="33" customFormat="false" ht="15" hidden="false" customHeight="false" outlineLevel="0" collapsed="false">
      <c r="A33" s="5" t="s">
        <v>65</v>
      </c>
      <c r="B33" s="5" t="n">
        <v>80978932</v>
      </c>
      <c r="C33" s="5" t="s">
        <v>66</v>
      </c>
      <c r="D33" s="5" t="s">
        <v>67</v>
      </c>
      <c r="E33" s="5" t="n">
        <v>712.4202</v>
      </c>
      <c r="F33" s="5" t="n">
        <v>2</v>
      </c>
      <c r="G33" s="7" t="n">
        <v>42.5931107541068</v>
      </c>
      <c r="H33" s="5" t="n">
        <v>45.52</v>
      </c>
      <c r="I33" s="5" t="n">
        <v>0.047</v>
      </c>
    </row>
    <row r="34" customFormat="false" ht="15" hidden="false" customHeight="false" outlineLevel="0" collapsed="false">
      <c r="A34" s="5"/>
      <c r="B34" s="5"/>
      <c r="C34" s="5"/>
      <c r="D34" s="5" t="s">
        <v>68</v>
      </c>
      <c r="E34" s="5" t="n">
        <v>693.4041</v>
      </c>
      <c r="F34" s="5" t="n">
        <v>2</v>
      </c>
      <c r="G34" s="7" t="n">
        <v>27.0805811940456</v>
      </c>
      <c r="H34" s="5" t="n">
        <v>81.63</v>
      </c>
      <c r="I34" s="5" t="n">
        <v>1.1E-005</v>
      </c>
    </row>
    <row r="35" customFormat="false" ht="15" hidden="false" customHeight="false" outlineLevel="0" collapsed="false">
      <c r="A35" s="5" t="s">
        <v>69</v>
      </c>
      <c r="B35" s="5" t="n">
        <v>6753294</v>
      </c>
      <c r="C35" s="5" t="s">
        <v>70</v>
      </c>
      <c r="D35" s="5" t="s">
        <v>71</v>
      </c>
      <c r="E35" s="5" t="n">
        <v>1293.776</v>
      </c>
      <c r="F35" s="5" t="n">
        <v>2</v>
      </c>
      <c r="G35" s="7" t="n">
        <v>77.5527553101493</v>
      </c>
      <c r="H35" s="5" t="n">
        <v>74.41</v>
      </c>
      <c r="I35" s="5" t="n">
        <v>0.00024</v>
      </c>
    </row>
    <row r="36" customFormat="false" ht="15" hidden="false" customHeight="false" outlineLevel="0" collapsed="false">
      <c r="A36" s="5" t="s">
        <v>72</v>
      </c>
      <c r="B36" s="5" t="n">
        <v>6671684</v>
      </c>
      <c r="C36" s="5" t="s">
        <v>73</v>
      </c>
      <c r="D36" s="5" t="s">
        <v>74</v>
      </c>
      <c r="E36" s="5" t="n">
        <v>767.6763</v>
      </c>
      <c r="F36" s="5" t="n">
        <v>4</v>
      </c>
      <c r="G36" s="7" t="n">
        <v>17.9350491001317</v>
      </c>
      <c r="H36" s="5" t="n">
        <v>67.62</v>
      </c>
      <c r="I36" s="5" t="n">
        <v>0.0016</v>
      </c>
    </row>
    <row r="37" customFormat="false" ht="15" hidden="false" customHeight="false" outlineLevel="0" collapsed="false">
      <c r="A37" s="5" t="s">
        <v>75</v>
      </c>
      <c r="B37" s="5" t="n">
        <v>83745122</v>
      </c>
      <c r="C37" s="5" t="s">
        <v>76</v>
      </c>
      <c r="D37" s="5" t="s">
        <v>77</v>
      </c>
      <c r="E37" s="5" t="n">
        <v>717.4407</v>
      </c>
      <c r="F37" s="5" t="n">
        <v>2</v>
      </c>
      <c r="G37" s="7" t="n">
        <v>41.2476816499743</v>
      </c>
      <c r="H37" s="5" t="n">
        <v>84.52</v>
      </c>
      <c r="I37" s="5" t="n">
        <v>6.4E-006</v>
      </c>
    </row>
    <row r="38" customFormat="false" ht="15" hidden="false" customHeight="false" outlineLevel="0" collapsed="false">
      <c r="A38" s="5"/>
      <c r="B38" s="5"/>
      <c r="C38" s="5"/>
      <c r="D38" s="5" t="s">
        <v>78</v>
      </c>
      <c r="E38" s="5" t="n">
        <v>823.4794</v>
      </c>
      <c r="F38" s="5" t="n">
        <v>2</v>
      </c>
      <c r="G38" s="7" t="n">
        <v>40.4285351775068</v>
      </c>
      <c r="H38" s="5" t="n">
        <v>75.13</v>
      </c>
      <c r="I38" s="5" t="n">
        <v>7.4E-005</v>
      </c>
    </row>
    <row r="39" customFormat="false" ht="15" hidden="false" customHeight="false" outlineLevel="0" collapsed="false">
      <c r="A39" s="5"/>
      <c r="B39" s="5"/>
      <c r="C39" s="5"/>
      <c r="D39" s="5" t="s">
        <v>79</v>
      </c>
      <c r="E39" s="5" t="n">
        <v>825.8028</v>
      </c>
      <c r="F39" s="5" t="n">
        <v>3</v>
      </c>
      <c r="G39" s="7" t="n">
        <v>75.4587371861101</v>
      </c>
      <c r="H39" s="5" t="n">
        <v>88.7</v>
      </c>
      <c r="I39" s="5" t="n">
        <v>9.2E-006</v>
      </c>
    </row>
    <row r="40" customFormat="false" ht="15" hidden="false" customHeight="false" outlineLevel="0" collapsed="false">
      <c r="A40" s="5"/>
      <c r="B40" s="5"/>
      <c r="C40" s="5"/>
      <c r="D40" s="5" t="s">
        <v>80</v>
      </c>
      <c r="E40" s="5" t="n">
        <v>686.4498</v>
      </c>
      <c r="F40" s="5" t="n">
        <v>2</v>
      </c>
      <c r="G40" s="7" t="n">
        <v>41.2159507918022</v>
      </c>
      <c r="H40" s="5" t="n">
        <v>67.53</v>
      </c>
      <c r="I40" s="5" t="n">
        <v>0.0003</v>
      </c>
    </row>
    <row r="41" customFormat="false" ht="15" hidden="false" customHeight="false" outlineLevel="0" collapsed="false">
      <c r="A41" s="5"/>
      <c r="B41" s="5"/>
      <c r="C41" s="5"/>
      <c r="D41" s="5" t="s">
        <v>81</v>
      </c>
      <c r="E41" s="5" t="n">
        <v>728.4335</v>
      </c>
      <c r="F41" s="5" t="n">
        <v>2</v>
      </c>
      <c r="G41" s="7" t="n">
        <v>45.3674848761303</v>
      </c>
      <c r="H41" s="5" t="n">
        <v>52.85</v>
      </c>
      <c r="I41" s="5" t="n">
        <v>0.0089</v>
      </c>
    </row>
    <row r="42" customFormat="false" ht="15" hidden="false" customHeight="false" outlineLevel="0" collapsed="false">
      <c r="A42" s="5"/>
      <c r="B42" s="5"/>
      <c r="C42" s="5"/>
      <c r="D42" s="5" t="s">
        <v>82</v>
      </c>
      <c r="E42" s="5" t="n">
        <v>1334.7191</v>
      </c>
      <c r="F42" s="5" t="n">
        <v>3</v>
      </c>
      <c r="G42" s="7" t="n">
        <v>42.5397340986686</v>
      </c>
      <c r="H42" s="5" t="n">
        <v>58.81</v>
      </c>
      <c r="I42" s="5" t="n">
        <v>0.017</v>
      </c>
    </row>
    <row r="43" customFormat="false" ht="15" hidden="false" customHeight="false" outlineLevel="0" collapsed="false">
      <c r="A43" s="5"/>
      <c r="B43" s="5"/>
      <c r="C43" s="5"/>
      <c r="D43" s="5" t="s">
        <v>83</v>
      </c>
      <c r="E43" s="5" t="n">
        <v>643.8547</v>
      </c>
      <c r="F43" s="5" t="n">
        <v>2</v>
      </c>
      <c r="G43" s="7" t="n">
        <v>41.5356847145958</v>
      </c>
      <c r="H43" s="5" t="n">
        <v>48.97</v>
      </c>
      <c r="I43" s="5" t="n">
        <v>0.018</v>
      </c>
    </row>
    <row r="44" customFormat="false" ht="15" hidden="false" customHeight="false" outlineLevel="0" collapsed="false">
      <c r="A44" s="5"/>
      <c r="B44" s="5"/>
      <c r="C44" s="5"/>
      <c r="D44" s="5" t="s">
        <v>84</v>
      </c>
      <c r="E44" s="5" t="n">
        <v>800.5376</v>
      </c>
      <c r="F44" s="5" t="n">
        <v>2</v>
      </c>
      <c r="G44" s="6" t="n">
        <v>132.40775082575</v>
      </c>
      <c r="H44" s="5" t="n">
        <v>59.64</v>
      </c>
      <c r="I44" s="5" t="n">
        <v>0.0033</v>
      </c>
    </row>
    <row r="45" customFormat="false" ht="15" hidden="false" customHeight="false" outlineLevel="0" collapsed="false">
      <c r="A45" s="5"/>
      <c r="B45" s="5"/>
      <c r="C45" s="5"/>
      <c r="D45" s="5" t="s">
        <v>85</v>
      </c>
      <c r="E45" s="5" t="n">
        <v>518.7988</v>
      </c>
      <c r="F45" s="5" t="n">
        <v>2</v>
      </c>
      <c r="G45" s="7" t="n">
        <v>23.2724570277944</v>
      </c>
      <c r="H45" s="5" t="n">
        <v>47.87</v>
      </c>
      <c r="I45" s="5" t="n">
        <v>0.018</v>
      </c>
    </row>
    <row r="46" customFormat="false" ht="15" hidden="false" customHeight="false" outlineLevel="0" collapsed="false">
      <c r="A46" s="5"/>
      <c r="B46" s="5"/>
      <c r="C46" s="5"/>
      <c r="D46" s="5" t="s">
        <v>86</v>
      </c>
      <c r="E46" s="5" t="n">
        <v>888.0504</v>
      </c>
      <c r="F46" s="5" t="n">
        <v>2</v>
      </c>
      <c r="G46" s="6" t="n">
        <v>123.064406317968</v>
      </c>
      <c r="H46" s="5" t="n">
        <v>69.66</v>
      </c>
      <c r="I46" s="5" t="n">
        <v>0.00039</v>
      </c>
    </row>
    <row r="47" customFormat="false" ht="15" hidden="false" customHeight="false" outlineLevel="0" collapsed="false">
      <c r="A47" s="5"/>
      <c r="B47" s="5"/>
      <c r="C47" s="5"/>
      <c r="D47" s="5" t="s">
        <v>87</v>
      </c>
      <c r="E47" s="5" t="n">
        <v>585.821</v>
      </c>
      <c r="F47" s="5" t="n">
        <v>2</v>
      </c>
      <c r="G47" s="7" t="n">
        <v>50.0184255909656</v>
      </c>
      <c r="H47" s="5" t="n">
        <v>44.78</v>
      </c>
      <c r="I47" s="5" t="n">
        <v>0.041</v>
      </c>
    </row>
    <row r="48" customFormat="false" ht="15" hidden="false" customHeight="false" outlineLevel="0" collapsed="false">
      <c r="A48" s="5" t="s">
        <v>88</v>
      </c>
      <c r="B48" s="5" t="n">
        <v>6680854</v>
      </c>
      <c r="C48" s="5" t="s">
        <v>89</v>
      </c>
      <c r="D48" s="5" t="s">
        <v>90</v>
      </c>
      <c r="E48" s="5" t="n">
        <v>652.8674</v>
      </c>
      <c r="F48" s="5" t="n">
        <v>2</v>
      </c>
      <c r="G48" s="7" t="n">
        <v>52.3145747484758</v>
      </c>
      <c r="H48" s="5" t="n">
        <v>51.82</v>
      </c>
      <c r="I48" s="5" t="n">
        <v>0.0093</v>
      </c>
    </row>
    <row r="49" customFormat="false" ht="15" hidden="false" customHeight="false" outlineLevel="0" collapsed="false">
      <c r="A49" s="5"/>
      <c r="B49" s="5"/>
      <c r="C49" s="5"/>
      <c r="D49" s="5" t="s">
        <v>91</v>
      </c>
      <c r="E49" s="5" t="n">
        <v>829.9698</v>
      </c>
      <c r="F49" s="5" t="n">
        <v>2</v>
      </c>
      <c r="G49" s="7" t="n">
        <v>39.7500583885531</v>
      </c>
      <c r="H49" s="5" t="n">
        <v>59.33</v>
      </c>
      <c r="I49" s="5" t="n">
        <v>0.0028</v>
      </c>
    </row>
    <row r="50" customFormat="false" ht="15" hidden="false" customHeight="false" outlineLevel="0" collapsed="false">
      <c r="A50" s="5" t="s">
        <v>92</v>
      </c>
      <c r="B50" s="5" t="n">
        <v>33942081</v>
      </c>
      <c r="C50" s="5" t="s">
        <v>93</v>
      </c>
      <c r="D50" s="5" t="s">
        <v>94</v>
      </c>
      <c r="E50" s="5" t="n">
        <v>733.8712</v>
      </c>
      <c r="F50" s="5" t="n">
        <v>2</v>
      </c>
      <c r="G50" s="7" t="n">
        <v>57.9950312586396</v>
      </c>
      <c r="H50" s="5" t="n">
        <v>67.75</v>
      </c>
      <c r="I50" s="5" t="n">
        <v>0.00027</v>
      </c>
    </row>
    <row r="51" customFormat="false" ht="15" hidden="false" customHeight="false" outlineLevel="0" collapsed="false">
      <c r="A51" s="5"/>
      <c r="B51" s="5"/>
      <c r="C51" s="5"/>
      <c r="D51" s="5" t="s">
        <v>95</v>
      </c>
      <c r="E51" s="5" t="n">
        <v>891.0638</v>
      </c>
      <c r="F51" s="5" t="n">
        <v>2</v>
      </c>
      <c r="G51" s="7" t="n">
        <v>59.2132269989619</v>
      </c>
      <c r="H51" s="5" t="n">
        <v>103.55</v>
      </c>
      <c r="I51" s="5" t="n">
        <v>1.7E-007</v>
      </c>
    </row>
    <row r="52" customFormat="false" ht="15" hidden="false" customHeight="false" outlineLevel="0" collapsed="false">
      <c r="A52" s="5"/>
      <c r="B52" s="5"/>
      <c r="C52" s="5"/>
      <c r="D52" s="5" t="s">
        <v>96</v>
      </c>
      <c r="E52" s="5" t="n">
        <v>636.0383</v>
      </c>
      <c r="F52" s="5" t="n">
        <v>3</v>
      </c>
      <c r="G52" s="7" t="n">
        <v>48.2939353683313</v>
      </c>
      <c r="H52" s="5" t="n">
        <v>89.87</v>
      </c>
      <c r="I52" s="5" t="n">
        <v>4E-006</v>
      </c>
    </row>
    <row r="53" customFormat="false" ht="15" hidden="false" customHeight="false" outlineLevel="0" collapsed="false">
      <c r="A53" s="5" t="s">
        <v>97</v>
      </c>
      <c r="B53" s="5" t="n">
        <v>6680924</v>
      </c>
      <c r="C53" s="5" t="s">
        <v>98</v>
      </c>
      <c r="D53" s="5" t="s">
        <v>99</v>
      </c>
      <c r="E53" s="5" t="n">
        <v>1031.566</v>
      </c>
      <c r="F53" s="5" t="n">
        <v>3</v>
      </c>
      <c r="G53" s="7" t="n">
        <v>25.8119074016259</v>
      </c>
      <c r="H53" s="5" t="n">
        <v>60.8</v>
      </c>
      <c r="I53" s="5" t="n">
        <v>0.0078</v>
      </c>
    </row>
    <row r="54" customFormat="false" ht="15" hidden="false" customHeight="false" outlineLevel="0" collapsed="false">
      <c r="A54" s="5" t="s">
        <v>100</v>
      </c>
      <c r="B54" s="5" t="n">
        <v>75677414</v>
      </c>
      <c r="C54" s="5" t="s">
        <v>101</v>
      </c>
      <c r="D54" s="5" t="s">
        <v>102</v>
      </c>
      <c r="E54" s="5" t="n">
        <v>515.797</v>
      </c>
      <c r="F54" s="5" t="n">
        <v>2</v>
      </c>
      <c r="G54" s="7" t="n">
        <v>44.0004809942205</v>
      </c>
      <c r="H54" s="5" t="n">
        <v>56.98</v>
      </c>
      <c r="I54" s="5" t="n">
        <v>0.0022</v>
      </c>
    </row>
    <row r="55" customFormat="false" ht="15" hidden="false" customHeight="false" outlineLevel="0" collapsed="false">
      <c r="A55" s="5"/>
      <c r="B55" s="5"/>
      <c r="C55" s="5"/>
      <c r="D55" s="5" t="s">
        <v>103</v>
      </c>
      <c r="E55" s="5" t="n">
        <v>686.9243</v>
      </c>
      <c r="F55" s="5" t="n">
        <v>2</v>
      </c>
      <c r="G55" s="6" t="n">
        <v>113.583492104781</v>
      </c>
      <c r="H55" s="5" t="n">
        <v>62.66</v>
      </c>
      <c r="I55" s="5" t="n">
        <v>0.00086</v>
      </c>
    </row>
    <row r="56" customFormat="false" ht="15" hidden="false" customHeight="false" outlineLevel="0" collapsed="false">
      <c r="A56" s="5"/>
      <c r="B56" s="5"/>
      <c r="C56" s="5"/>
      <c r="D56" s="5" t="s">
        <v>104</v>
      </c>
      <c r="E56" s="5" t="n">
        <v>694.8919</v>
      </c>
      <c r="F56" s="5" t="n">
        <v>2</v>
      </c>
      <c r="G56" s="7" t="n">
        <v>43.0205313143709</v>
      </c>
      <c r="H56" s="5" t="n">
        <v>48.45</v>
      </c>
      <c r="I56" s="5" t="n">
        <v>0.022</v>
      </c>
    </row>
    <row r="57" customFormat="false" ht="15" hidden="false" customHeight="false" outlineLevel="0" collapsed="false">
      <c r="A57" s="5"/>
      <c r="B57" s="5"/>
      <c r="C57" s="5"/>
      <c r="D57" s="5" t="s">
        <v>105</v>
      </c>
      <c r="E57" s="5" t="n">
        <v>949.0042</v>
      </c>
      <c r="F57" s="5" t="n">
        <v>2</v>
      </c>
      <c r="G57" s="7" t="n">
        <v>35.5499032029935</v>
      </c>
      <c r="H57" s="5" t="n">
        <v>92.69</v>
      </c>
      <c r="I57" s="5" t="n">
        <v>1.9E-006</v>
      </c>
    </row>
    <row r="58" customFormat="false" ht="15" hidden="false" customHeight="false" outlineLevel="0" collapsed="false">
      <c r="A58" s="5"/>
      <c r="B58" s="5"/>
      <c r="C58" s="5"/>
      <c r="D58" s="5" t="s">
        <v>106</v>
      </c>
      <c r="E58" s="5" t="n">
        <v>608.8039</v>
      </c>
      <c r="F58" s="5" t="n">
        <v>2</v>
      </c>
      <c r="G58" s="7" t="n">
        <v>43.1906558126766</v>
      </c>
      <c r="H58" s="5" t="n">
        <v>81.89</v>
      </c>
      <c r="I58" s="5" t="n">
        <v>8.6E-006</v>
      </c>
    </row>
    <row r="59" customFormat="false" ht="15" hidden="false" customHeight="false" outlineLevel="0" collapsed="false">
      <c r="A59" s="5"/>
      <c r="B59" s="5"/>
      <c r="C59" s="5"/>
      <c r="D59" s="5" t="s">
        <v>107</v>
      </c>
      <c r="E59" s="5" t="n">
        <v>536.2915</v>
      </c>
      <c r="F59" s="5" t="n">
        <v>2</v>
      </c>
      <c r="G59" s="7" t="n">
        <v>60.9059365726324</v>
      </c>
      <c r="H59" s="5" t="n">
        <v>50.55</v>
      </c>
      <c r="I59" s="5" t="n">
        <v>0.01</v>
      </c>
    </row>
    <row r="60" customFormat="false" ht="15" hidden="false" customHeight="false" outlineLevel="0" collapsed="false">
      <c r="A60" s="5"/>
      <c r="B60" s="5"/>
      <c r="C60" s="5"/>
      <c r="D60" s="5" t="s">
        <v>108</v>
      </c>
      <c r="E60" s="5" t="n">
        <v>842.9615</v>
      </c>
      <c r="F60" s="5" t="n">
        <v>2</v>
      </c>
      <c r="G60" s="7" t="n">
        <v>38.2458209759443</v>
      </c>
      <c r="H60" s="5" t="n">
        <v>70.74</v>
      </c>
      <c r="I60" s="5" t="n">
        <v>0.0002</v>
      </c>
    </row>
    <row r="61" customFormat="false" ht="15" hidden="false" customHeight="false" outlineLevel="0" collapsed="false">
      <c r="A61" s="5"/>
      <c r="B61" s="5"/>
      <c r="C61" s="5"/>
      <c r="D61" s="5" t="s">
        <v>109</v>
      </c>
      <c r="E61" s="5" t="n">
        <v>714.3942</v>
      </c>
      <c r="F61" s="5" t="n">
        <v>2</v>
      </c>
      <c r="G61" s="7" t="n">
        <v>45.349115292731</v>
      </c>
      <c r="H61" s="5" t="n">
        <v>92.73</v>
      </c>
      <c r="I61" s="5" t="n">
        <v>8.6E-007</v>
      </c>
    </row>
    <row r="62" customFormat="false" ht="15" hidden="false" customHeight="false" outlineLevel="0" collapsed="false">
      <c r="A62" s="5"/>
      <c r="B62" s="5"/>
      <c r="C62" s="5"/>
      <c r="D62" s="5" t="s">
        <v>110</v>
      </c>
      <c r="E62" s="5" t="n">
        <v>590.845</v>
      </c>
      <c r="F62" s="5" t="n">
        <v>2</v>
      </c>
      <c r="G62" s="7" t="n">
        <v>52.4748148440146</v>
      </c>
      <c r="H62" s="5" t="n">
        <v>72.14</v>
      </c>
      <c r="I62" s="5" t="n">
        <v>7.6E-005</v>
      </c>
    </row>
    <row r="63" customFormat="false" ht="15" hidden="false" customHeight="false" outlineLevel="0" collapsed="false">
      <c r="A63" s="5"/>
      <c r="B63" s="5"/>
      <c r="C63" s="5"/>
      <c r="D63" s="5" t="s">
        <v>111</v>
      </c>
      <c r="E63" s="5" t="n">
        <v>721.4099</v>
      </c>
      <c r="F63" s="5" t="n">
        <v>2</v>
      </c>
      <c r="G63" s="7" t="n">
        <v>45.2545188406986</v>
      </c>
      <c r="H63" s="5" t="n">
        <v>45.83</v>
      </c>
      <c r="I63" s="5" t="n">
        <v>0.043</v>
      </c>
    </row>
    <row r="64" customFormat="false" ht="15" hidden="false" customHeight="false" outlineLevel="0" collapsed="false">
      <c r="A64" s="5"/>
      <c r="B64" s="5"/>
      <c r="C64" s="5"/>
      <c r="D64" s="5" t="s">
        <v>112</v>
      </c>
      <c r="E64" s="5" t="n">
        <v>578.8307</v>
      </c>
      <c r="F64" s="5" t="n">
        <v>2</v>
      </c>
      <c r="G64" s="7" t="n">
        <v>42.3157570639407</v>
      </c>
      <c r="H64" s="5" t="n">
        <v>58.03</v>
      </c>
      <c r="I64" s="5" t="n">
        <v>0.0019</v>
      </c>
    </row>
    <row r="65" customFormat="false" ht="15" hidden="false" customHeight="false" outlineLevel="0" collapsed="false">
      <c r="A65" s="5" t="s">
        <v>113</v>
      </c>
      <c r="B65" s="5" t="n">
        <v>7242205</v>
      </c>
      <c r="C65" s="5" t="s">
        <v>114</v>
      </c>
      <c r="D65" s="5" t="s">
        <v>115</v>
      </c>
      <c r="E65" s="5" t="n">
        <v>617.4166</v>
      </c>
      <c r="F65" s="5" t="n">
        <v>2</v>
      </c>
      <c r="G65" s="7" t="n">
        <v>79.8234668337551</v>
      </c>
      <c r="H65" s="5" t="n">
        <v>66.75</v>
      </c>
      <c r="I65" s="5" t="n">
        <v>0.00029</v>
      </c>
    </row>
    <row r="66" customFormat="false" ht="15" hidden="false" customHeight="false" outlineLevel="0" collapsed="false">
      <c r="A66" s="5"/>
      <c r="B66" s="5"/>
      <c r="C66" s="5"/>
      <c r="D66" s="5" t="s">
        <v>116</v>
      </c>
      <c r="E66" s="5" t="n">
        <v>838.0035</v>
      </c>
      <c r="F66" s="5" t="n">
        <v>2</v>
      </c>
      <c r="G66" s="7" t="n">
        <v>40.9218100702302</v>
      </c>
      <c r="H66" s="5" t="n">
        <v>87.08</v>
      </c>
      <c r="I66" s="5" t="n">
        <v>5.4E-006</v>
      </c>
    </row>
    <row r="67" customFormat="false" ht="15" hidden="false" customHeight="false" outlineLevel="0" collapsed="false">
      <c r="A67" s="5"/>
      <c r="B67" s="5"/>
      <c r="C67" s="5"/>
      <c r="D67" s="5" t="s">
        <v>117</v>
      </c>
      <c r="E67" s="5" t="n">
        <v>625.3336</v>
      </c>
      <c r="F67" s="5" t="n">
        <v>2</v>
      </c>
      <c r="G67" s="7" t="n">
        <v>59.5076816568092</v>
      </c>
      <c r="H67" s="5" t="n">
        <v>44.51</v>
      </c>
      <c r="I67" s="5" t="n">
        <v>0.047</v>
      </c>
    </row>
    <row r="68" customFormat="false" ht="15" hidden="false" customHeight="false" outlineLevel="0" collapsed="false">
      <c r="A68" s="5"/>
      <c r="B68" s="5"/>
      <c r="C68" s="5"/>
      <c r="D68" s="5" t="s">
        <v>118</v>
      </c>
      <c r="E68" s="5" t="n">
        <v>620.9587</v>
      </c>
      <c r="F68" s="5" t="n">
        <v>2</v>
      </c>
      <c r="G68" s="6" t="n">
        <v>139.546525416544</v>
      </c>
      <c r="H68" s="5" t="n">
        <v>53.02</v>
      </c>
      <c r="I68" s="5" t="n">
        <v>0.0076</v>
      </c>
    </row>
    <row r="69" customFormat="false" ht="15" hidden="false" customHeight="false" outlineLevel="0" collapsed="false">
      <c r="A69" s="5"/>
      <c r="B69" s="5"/>
      <c r="C69" s="5"/>
      <c r="D69" s="5" t="s">
        <v>119</v>
      </c>
      <c r="E69" s="5" t="n">
        <v>997.5347</v>
      </c>
      <c r="F69" s="5" t="n">
        <v>2</v>
      </c>
      <c r="G69" s="7" t="n">
        <v>43.1517041310431</v>
      </c>
      <c r="H69" s="5" t="n">
        <v>66.66</v>
      </c>
      <c r="I69" s="5" t="n">
        <v>0.00091</v>
      </c>
    </row>
    <row r="70" customFormat="false" ht="15" hidden="false" customHeight="false" outlineLevel="0" collapsed="false">
      <c r="A70" s="5"/>
      <c r="B70" s="5"/>
      <c r="C70" s="5"/>
      <c r="D70" s="5" t="s">
        <v>120</v>
      </c>
      <c r="E70" s="5" t="n">
        <v>739.8929</v>
      </c>
      <c r="F70" s="5" t="n">
        <v>2</v>
      </c>
      <c r="G70" s="7" t="n">
        <v>54.2061869358217</v>
      </c>
      <c r="H70" s="5" t="n">
        <v>53.69</v>
      </c>
      <c r="I70" s="5" t="n">
        <v>0.0072</v>
      </c>
    </row>
    <row r="71" customFormat="false" ht="15" hidden="false" customHeight="false" outlineLevel="0" collapsed="false">
      <c r="A71" s="5"/>
      <c r="B71" s="5"/>
      <c r="C71" s="5"/>
      <c r="D71" s="5" t="s">
        <v>121</v>
      </c>
      <c r="E71" s="5" t="n">
        <v>631.3971</v>
      </c>
      <c r="F71" s="5" t="n">
        <v>2</v>
      </c>
      <c r="G71" s="6" t="n">
        <v>139.218966525652</v>
      </c>
      <c r="H71" s="5" t="n">
        <v>50.42</v>
      </c>
      <c r="I71" s="5" t="n">
        <v>0.013</v>
      </c>
    </row>
    <row r="72" customFormat="false" ht="15" hidden="false" customHeight="false" outlineLevel="0" collapsed="false">
      <c r="A72" s="5" t="s">
        <v>122</v>
      </c>
      <c r="B72" s="5" t="n">
        <v>84370256</v>
      </c>
      <c r="C72" s="5" t="s">
        <v>123</v>
      </c>
      <c r="D72" s="5" t="s">
        <v>124</v>
      </c>
      <c r="E72" s="5" t="n">
        <v>720.4163</v>
      </c>
      <c r="F72" s="5" t="n">
        <v>2</v>
      </c>
      <c r="G72" s="7" t="n">
        <v>45.2475164256825</v>
      </c>
      <c r="H72" s="5" t="n">
        <v>68</v>
      </c>
      <c r="I72" s="5" t="n">
        <v>0.00026</v>
      </c>
    </row>
    <row r="73" customFormat="false" ht="15" hidden="false" customHeight="false" outlineLevel="0" collapsed="false">
      <c r="A73" s="5" t="s">
        <v>125</v>
      </c>
      <c r="B73" s="5" t="n">
        <v>6753620</v>
      </c>
      <c r="C73" s="5" t="s">
        <v>126</v>
      </c>
      <c r="D73" s="5" t="s">
        <v>127</v>
      </c>
      <c r="E73" s="5" t="n">
        <v>646.4144</v>
      </c>
      <c r="F73" s="5" t="n">
        <v>2</v>
      </c>
      <c r="G73" s="7" t="n">
        <v>74.2997135780906</v>
      </c>
      <c r="H73" s="5" t="n">
        <v>46.52</v>
      </c>
      <c r="I73" s="5" t="n">
        <v>0.032</v>
      </c>
    </row>
    <row r="74" customFormat="false" ht="15" hidden="false" customHeight="false" outlineLevel="0" collapsed="false">
      <c r="A74" s="5"/>
      <c r="B74" s="5"/>
      <c r="C74" s="5"/>
      <c r="D74" s="5" t="s">
        <v>128</v>
      </c>
      <c r="E74" s="5" t="n">
        <v>1158.7273</v>
      </c>
      <c r="F74" s="5" t="n">
        <v>2</v>
      </c>
      <c r="G74" s="7" t="n">
        <v>81.0278792485917</v>
      </c>
      <c r="H74" s="5" t="n">
        <v>64.23</v>
      </c>
      <c r="I74" s="5" t="n">
        <v>0.002</v>
      </c>
    </row>
    <row r="75" customFormat="false" ht="15" hidden="false" customHeight="false" outlineLevel="0" collapsed="false">
      <c r="A75" s="5" t="s">
        <v>129</v>
      </c>
      <c r="B75" s="5" t="n">
        <v>21703762</v>
      </c>
      <c r="C75" s="5" t="s">
        <v>130</v>
      </c>
      <c r="D75" s="5" t="s">
        <v>131</v>
      </c>
      <c r="E75" s="5" t="n">
        <v>682.4139</v>
      </c>
      <c r="F75" s="5" t="n">
        <v>3</v>
      </c>
      <c r="G75" s="7" t="n">
        <v>46.7192701187853</v>
      </c>
      <c r="H75" s="5" t="n">
        <v>57.99</v>
      </c>
      <c r="I75" s="5" t="n">
        <v>0.0071</v>
      </c>
    </row>
    <row r="76" customFormat="false" ht="15" hidden="false" customHeight="false" outlineLevel="0" collapsed="false">
      <c r="A76" s="5" t="s">
        <v>132</v>
      </c>
      <c r="B76" s="5" t="n">
        <v>83776557</v>
      </c>
      <c r="C76" s="5" t="s">
        <v>133</v>
      </c>
      <c r="D76" s="5" t="s">
        <v>134</v>
      </c>
      <c r="E76" s="5" t="n">
        <v>615.3693</v>
      </c>
      <c r="F76" s="5" t="n">
        <v>2</v>
      </c>
      <c r="G76" s="8" t="n">
        <v>4.96452440385218</v>
      </c>
      <c r="H76" s="5" t="n">
        <v>59.86</v>
      </c>
      <c r="I76" s="5" t="n">
        <v>0.0014</v>
      </c>
    </row>
    <row r="77" customFormat="false" ht="15" hidden="false" customHeight="false" outlineLevel="0" collapsed="false">
      <c r="A77" s="5"/>
      <c r="B77" s="5"/>
      <c r="C77" s="5"/>
      <c r="D77" s="5" t="s">
        <v>135</v>
      </c>
      <c r="E77" s="5" t="n">
        <v>654.3568</v>
      </c>
      <c r="F77" s="5" t="n">
        <v>2</v>
      </c>
      <c r="G77" s="7" t="n">
        <v>20.0509262915705</v>
      </c>
      <c r="H77" s="5" t="n">
        <v>46.66</v>
      </c>
      <c r="I77" s="5" t="n">
        <v>0.03</v>
      </c>
    </row>
    <row r="78" customFormat="false" ht="15" hidden="false" customHeight="false" outlineLevel="0" collapsed="false">
      <c r="A78" s="5"/>
      <c r="B78" s="5"/>
      <c r="C78" s="5"/>
      <c r="D78" s="5" t="s">
        <v>136</v>
      </c>
      <c r="E78" s="5" t="n">
        <v>595.3315</v>
      </c>
      <c r="F78" s="5" t="n">
        <v>2</v>
      </c>
      <c r="G78" s="8" t="n">
        <v>3.2810482865146</v>
      </c>
      <c r="H78" s="5" t="n">
        <v>72.07</v>
      </c>
      <c r="I78" s="5" t="n">
        <v>8E-005</v>
      </c>
    </row>
    <row r="79" customFormat="false" ht="15" hidden="false" customHeight="false" outlineLevel="0" collapsed="false">
      <c r="A79" s="5" t="s">
        <v>137</v>
      </c>
      <c r="B79" s="5" t="n">
        <v>31981796</v>
      </c>
      <c r="C79" s="5" t="s">
        <v>138</v>
      </c>
      <c r="D79" s="5" t="s">
        <v>139</v>
      </c>
      <c r="E79" s="5" t="n">
        <v>1055.8768</v>
      </c>
      <c r="F79" s="5" t="n">
        <v>3</v>
      </c>
      <c r="G79" s="7" t="n">
        <v>40.6069875619375</v>
      </c>
      <c r="H79" s="5" t="n">
        <v>60.3</v>
      </c>
      <c r="I79" s="5" t="n">
        <v>0.0089</v>
      </c>
    </row>
    <row r="80" customFormat="false" ht="15" hidden="false" customHeight="false" outlineLevel="0" collapsed="false">
      <c r="A80" s="5"/>
      <c r="B80" s="5"/>
      <c r="C80" s="5"/>
      <c r="D80" s="5" t="s">
        <v>140</v>
      </c>
      <c r="E80" s="5" t="n">
        <v>765.9254</v>
      </c>
      <c r="F80" s="5" t="n">
        <v>2</v>
      </c>
      <c r="G80" s="7" t="n">
        <v>65.4361232633524</v>
      </c>
      <c r="H80" s="5" t="n">
        <v>101.22</v>
      </c>
      <c r="I80" s="5" t="n">
        <v>1.4E-007</v>
      </c>
    </row>
    <row r="81" customFormat="false" ht="15" hidden="false" customHeight="false" outlineLevel="0" collapsed="false">
      <c r="A81" s="5"/>
      <c r="B81" s="5"/>
      <c r="C81" s="5"/>
      <c r="D81" s="5" t="s">
        <v>141</v>
      </c>
      <c r="E81" s="5" t="n">
        <v>700.3891</v>
      </c>
      <c r="F81" s="5" t="n">
        <v>2</v>
      </c>
      <c r="G81" s="7" t="n">
        <v>53.2641599909515</v>
      </c>
      <c r="H81" s="5" t="n">
        <v>71.88</v>
      </c>
      <c r="I81" s="5" t="n">
        <v>9.9E-005</v>
      </c>
    </row>
    <row r="82" customFormat="false" ht="15" hidden="false" customHeight="false" outlineLevel="0" collapsed="false">
      <c r="A82" s="5"/>
      <c r="B82" s="5"/>
      <c r="C82" s="5"/>
      <c r="D82" s="5" t="s">
        <v>142</v>
      </c>
      <c r="E82" s="5" t="n">
        <v>710.4775</v>
      </c>
      <c r="F82" s="5" t="n">
        <v>3</v>
      </c>
      <c r="G82" s="6" t="n">
        <v>123.957608377504</v>
      </c>
      <c r="H82" s="5" t="n">
        <v>57.44</v>
      </c>
      <c r="I82" s="5" t="n">
        <v>0.0084</v>
      </c>
    </row>
    <row r="83" customFormat="false" ht="15" hidden="false" customHeight="false" outlineLevel="0" collapsed="false">
      <c r="A83" s="5" t="s">
        <v>143</v>
      </c>
      <c r="B83" s="5" t="n">
        <v>7304993</v>
      </c>
      <c r="C83" s="5" t="s">
        <v>144</v>
      </c>
      <c r="D83" s="5" t="s">
        <v>145</v>
      </c>
      <c r="E83" s="5" t="n">
        <v>691.3676</v>
      </c>
      <c r="F83" s="5" t="n">
        <v>2</v>
      </c>
      <c r="G83" s="7" t="n">
        <v>47.2239454375114</v>
      </c>
      <c r="H83" s="5" t="n">
        <v>89.72</v>
      </c>
      <c r="I83" s="5" t="n">
        <v>1.6E-006</v>
      </c>
    </row>
    <row r="84" customFormat="false" ht="15" hidden="false" customHeight="false" outlineLevel="0" collapsed="false">
      <c r="A84" s="5"/>
      <c r="B84" s="5"/>
      <c r="C84" s="5"/>
      <c r="D84" s="5" t="s">
        <v>146</v>
      </c>
      <c r="E84" s="5" t="n">
        <v>994.5436</v>
      </c>
      <c r="F84" s="5" t="n">
        <v>2</v>
      </c>
      <c r="G84" s="7" t="n">
        <v>49.4218722988141</v>
      </c>
      <c r="H84" s="5" t="n">
        <v>51.33</v>
      </c>
      <c r="I84" s="5" t="n">
        <v>0.031</v>
      </c>
    </row>
    <row r="85" customFormat="false" ht="15" hidden="false" customHeight="false" outlineLevel="0" collapsed="false">
      <c r="A85" s="5" t="s">
        <v>147</v>
      </c>
      <c r="B85" s="5" t="n">
        <v>6679685</v>
      </c>
      <c r="C85" s="5" t="s">
        <v>148</v>
      </c>
      <c r="D85" s="5" t="s">
        <v>149</v>
      </c>
      <c r="E85" s="5" t="n">
        <v>639.8981</v>
      </c>
      <c r="F85" s="5" t="n">
        <v>2</v>
      </c>
      <c r="G85" s="7" t="n">
        <v>37.0186509041825</v>
      </c>
      <c r="H85" s="5" t="n">
        <v>45.6</v>
      </c>
      <c r="I85" s="5" t="n">
        <v>0.04</v>
      </c>
    </row>
    <row r="86" customFormat="false" ht="15" hidden="false" customHeight="false" outlineLevel="0" collapsed="false">
      <c r="A86" s="5" t="s">
        <v>150</v>
      </c>
      <c r="B86" s="5" t="n">
        <v>12963491</v>
      </c>
      <c r="C86" s="5" t="s">
        <v>151</v>
      </c>
      <c r="D86" s="5" t="s">
        <v>152</v>
      </c>
      <c r="E86" s="5" t="n">
        <v>703.8969</v>
      </c>
      <c r="F86" s="5" t="n">
        <v>2</v>
      </c>
      <c r="G86" s="7" t="n">
        <v>50.0814926902718</v>
      </c>
      <c r="H86" s="5" t="n">
        <v>62.71</v>
      </c>
      <c r="I86" s="5" t="n">
        <v>0.00084</v>
      </c>
    </row>
    <row r="87" customFormat="false" ht="15" hidden="false" customHeight="false" outlineLevel="0" collapsed="false">
      <c r="A87" s="5"/>
      <c r="B87" s="5"/>
      <c r="C87" s="5"/>
      <c r="D87" s="5" t="s">
        <v>153</v>
      </c>
      <c r="E87" s="5" t="n">
        <v>949.0477</v>
      </c>
      <c r="F87" s="5" t="n">
        <v>2</v>
      </c>
      <c r="G87" s="7" t="n">
        <v>61.8155294850846</v>
      </c>
      <c r="H87" s="5" t="n">
        <v>65.95</v>
      </c>
      <c r="I87" s="5" t="n">
        <v>0.00098</v>
      </c>
    </row>
    <row r="88" customFormat="false" ht="15" hidden="false" customHeight="false" outlineLevel="0" collapsed="false">
      <c r="A88" s="5" t="s">
        <v>154</v>
      </c>
      <c r="B88" s="5" t="n">
        <v>29725609</v>
      </c>
      <c r="C88" s="5" t="s">
        <v>155</v>
      </c>
      <c r="D88" s="5" t="s">
        <v>156</v>
      </c>
      <c r="E88" s="5" t="n">
        <v>983.0712</v>
      </c>
      <c r="F88" s="5" t="n">
        <v>2</v>
      </c>
      <c r="G88" s="7" t="n">
        <v>73.9823255053278</v>
      </c>
      <c r="H88" s="5" t="n">
        <v>50.81</v>
      </c>
      <c r="I88" s="5" t="n">
        <v>0.029</v>
      </c>
    </row>
    <row r="89" customFormat="false" ht="15" hidden="false" customHeight="false" outlineLevel="0" collapsed="false">
      <c r="A89" s="5"/>
      <c r="B89" s="5"/>
      <c r="C89" s="5"/>
      <c r="D89" s="5" t="s">
        <v>157</v>
      </c>
      <c r="E89" s="5" t="n">
        <v>1017.5711</v>
      </c>
      <c r="F89" s="5" t="n">
        <v>2</v>
      </c>
      <c r="G89" s="7" t="n">
        <v>23.8062529090725</v>
      </c>
      <c r="H89" s="5" t="n">
        <v>66.5</v>
      </c>
      <c r="I89" s="5" t="n">
        <v>0.00084</v>
      </c>
    </row>
    <row r="90" customFormat="false" ht="15" hidden="false" customHeight="false" outlineLevel="0" collapsed="false">
      <c r="A90" s="5"/>
      <c r="B90" s="5"/>
      <c r="C90" s="5"/>
      <c r="D90" s="5" t="s">
        <v>158</v>
      </c>
      <c r="E90" s="5" t="n">
        <v>664.3796</v>
      </c>
      <c r="F90" s="5" t="n">
        <v>2</v>
      </c>
      <c r="G90" s="7" t="n">
        <v>38.8183191110047</v>
      </c>
      <c r="H90" s="5" t="n">
        <v>56.14</v>
      </c>
      <c r="I90" s="5" t="n">
        <v>0.0027</v>
      </c>
    </row>
    <row r="91" customFormat="false" ht="15" hidden="false" customHeight="false" outlineLevel="0" collapsed="false">
      <c r="A91" s="5"/>
      <c r="B91" s="5"/>
      <c r="C91" s="5"/>
      <c r="D91" s="5" t="s">
        <v>159</v>
      </c>
      <c r="E91" s="5" t="n">
        <v>641.3892</v>
      </c>
      <c r="F91" s="5" t="n">
        <v>2</v>
      </c>
      <c r="G91" s="7" t="n">
        <v>39.8215743607778</v>
      </c>
      <c r="H91" s="5" t="n">
        <v>49.09</v>
      </c>
      <c r="I91" s="5" t="n">
        <v>0.013</v>
      </c>
    </row>
    <row r="92" customFormat="false" ht="15" hidden="false" customHeight="false" outlineLevel="0" collapsed="false">
      <c r="A92" s="5"/>
      <c r="B92" s="5"/>
      <c r="C92" s="5"/>
      <c r="D92" s="5" t="s">
        <v>160</v>
      </c>
      <c r="E92" s="5" t="n">
        <v>746.1053</v>
      </c>
      <c r="F92" s="5" t="n">
        <v>3</v>
      </c>
      <c r="G92" s="6" t="n">
        <v>121.162047840844</v>
      </c>
      <c r="H92" s="5" t="n">
        <v>69.02</v>
      </c>
      <c r="I92" s="5" t="n">
        <v>0.00056</v>
      </c>
    </row>
    <row r="93" customFormat="false" ht="15" hidden="false" customHeight="false" outlineLevel="0" collapsed="false">
      <c r="A93" s="5"/>
      <c r="B93" s="5"/>
      <c r="C93" s="5"/>
      <c r="D93" s="5" t="s">
        <v>161</v>
      </c>
      <c r="E93" s="5" t="n">
        <v>605.8187</v>
      </c>
      <c r="F93" s="5" t="n">
        <v>2</v>
      </c>
      <c r="G93" s="7" t="n">
        <v>49.8527360099209</v>
      </c>
      <c r="H93" s="5" t="n">
        <v>65.49</v>
      </c>
      <c r="I93" s="5" t="n">
        <v>0.00028</v>
      </c>
    </row>
    <row r="94" customFormat="false" ht="15" hidden="false" customHeight="false" outlineLevel="0" collapsed="false">
      <c r="A94" s="5"/>
      <c r="B94" s="5"/>
      <c r="C94" s="5"/>
      <c r="D94" s="5" t="s">
        <v>162</v>
      </c>
      <c r="E94" s="5" t="n">
        <v>782.8774</v>
      </c>
      <c r="F94" s="5" t="n">
        <v>2</v>
      </c>
      <c r="G94" s="7" t="n">
        <v>16.7549820491471</v>
      </c>
      <c r="H94" s="5" t="n">
        <v>62.04</v>
      </c>
      <c r="I94" s="5" t="n">
        <v>0.00086</v>
      </c>
    </row>
    <row r="95" customFormat="false" ht="15" hidden="false" customHeight="false" outlineLevel="0" collapsed="false">
      <c r="A95" s="5"/>
      <c r="B95" s="5"/>
      <c r="C95" s="5"/>
      <c r="D95" s="5" t="s">
        <v>163</v>
      </c>
      <c r="E95" s="5" t="n">
        <v>800.4216</v>
      </c>
      <c r="F95" s="5" t="n">
        <v>3</v>
      </c>
      <c r="G95" s="8" t="n">
        <v>7.33875973459376</v>
      </c>
      <c r="H95" s="5" t="n">
        <v>51.04</v>
      </c>
      <c r="I95" s="5" t="n">
        <v>0.048</v>
      </c>
    </row>
    <row r="96" customFormat="false" ht="15" hidden="false" customHeight="false" outlineLevel="0" collapsed="false">
      <c r="A96" s="5"/>
      <c r="B96" s="5"/>
      <c r="C96" s="5"/>
      <c r="D96" s="5" t="s">
        <v>164</v>
      </c>
      <c r="E96" s="5" t="n">
        <v>599.8452</v>
      </c>
      <c r="F96" s="5" t="n">
        <v>2</v>
      </c>
      <c r="G96" s="7" t="n">
        <v>30.4766192561801</v>
      </c>
      <c r="H96" s="5" t="n">
        <v>90.67</v>
      </c>
      <c r="I96" s="5" t="n">
        <v>8.3E-007</v>
      </c>
    </row>
    <row r="97" customFormat="false" ht="15" hidden="false" customHeight="false" outlineLevel="0" collapsed="false">
      <c r="A97" s="5"/>
      <c r="B97" s="5"/>
      <c r="C97" s="5"/>
      <c r="D97" s="5" t="s">
        <v>165</v>
      </c>
      <c r="E97" s="5" t="n">
        <v>631.3635</v>
      </c>
      <c r="F97" s="5" t="n">
        <v>2</v>
      </c>
      <c r="G97" s="7" t="n">
        <v>30.1425966926908</v>
      </c>
      <c r="H97" s="5" t="n">
        <v>61.82</v>
      </c>
      <c r="I97" s="5" t="n">
        <v>0.00069</v>
      </c>
    </row>
    <row r="98" customFormat="false" ht="15" hidden="false" customHeight="false" outlineLevel="0" collapsed="false">
      <c r="A98" s="5"/>
      <c r="B98" s="5"/>
      <c r="C98" s="5"/>
      <c r="D98" s="5" t="s">
        <v>166</v>
      </c>
      <c r="E98" s="5" t="n">
        <v>549.8145</v>
      </c>
      <c r="F98" s="5" t="n">
        <v>2</v>
      </c>
      <c r="G98" s="7" t="n">
        <v>30.2483315129669</v>
      </c>
      <c r="H98" s="5" t="n">
        <v>54.36</v>
      </c>
      <c r="I98" s="5" t="n">
        <v>0.0033</v>
      </c>
    </row>
    <row r="99" customFormat="false" ht="15" hidden="false" customHeight="false" outlineLevel="0" collapsed="false">
      <c r="A99" s="5" t="s">
        <v>167</v>
      </c>
      <c r="B99" s="5" t="n">
        <v>6679671</v>
      </c>
      <c r="C99" s="5" t="s">
        <v>168</v>
      </c>
      <c r="D99" s="5" t="s">
        <v>169</v>
      </c>
      <c r="E99" s="5" t="n">
        <v>1045.6174</v>
      </c>
      <c r="F99" s="5" t="n">
        <v>2</v>
      </c>
      <c r="G99" s="7" t="n">
        <v>72.3767346901067</v>
      </c>
      <c r="H99" s="5" t="n">
        <v>103.57</v>
      </c>
      <c r="I99" s="5" t="n">
        <v>2.1E-007</v>
      </c>
    </row>
    <row r="100" customFormat="false" ht="15" hidden="false" customHeight="false" outlineLevel="0" collapsed="false">
      <c r="A100" s="5"/>
      <c r="B100" s="5"/>
      <c r="C100" s="5"/>
      <c r="D100" s="5" t="s">
        <v>170</v>
      </c>
      <c r="E100" s="5" t="n">
        <v>1092.6101</v>
      </c>
      <c r="F100" s="5" t="n">
        <v>2</v>
      </c>
      <c r="G100" s="7" t="n">
        <v>72.1926374411998</v>
      </c>
      <c r="H100" s="5" t="n">
        <v>85.57</v>
      </c>
      <c r="I100" s="5" t="n">
        <v>1.5E-005</v>
      </c>
    </row>
    <row r="101" customFormat="false" ht="15" hidden="false" customHeight="false" outlineLevel="0" collapsed="false">
      <c r="A101" s="5"/>
      <c r="B101" s="5"/>
      <c r="C101" s="5"/>
      <c r="D101" s="5" t="s">
        <v>171</v>
      </c>
      <c r="E101" s="5" t="n">
        <v>671.8902</v>
      </c>
      <c r="F101" s="5" t="n">
        <v>2</v>
      </c>
      <c r="G101" s="7" t="n">
        <v>57.4648905170856</v>
      </c>
      <c r="H101" s="5" t="n">
        <v>49.71</v>
      </c>
      <c r="I101" s="5" t="n">
        <v>0.015</v>
      </c>
    </row>
    <row r="102" customFormat="false" ht="15" hidden="false" customHeight="false" outlineLevel="0" collapsed="false">
      <c r="A102" s="5"/>
      <c r="B102" s="5"/>
      <c r="C102" s="5"/>
      <c r="D102" s="5" t="s">
        <v>172</v>
      </c>
      <c r="E102" s="5" t="n">
        <v>913.8138</v>
      </c>
      <c r="F102" s="5" t="n">
        <v>3</v>
      </c>
      <c r="G102" s="7" t="n">
        <v>39.4403617177826</v>
      </c>
      <c r="H102" s="5" t="n">
        <v>56.5</v>
      </c>
      <c r="I102" s="5" t="n">
        <v>0.018</v>
      </c>
    </row>
    <row r="103" customFormat="false" ht="15" hidden="false" customHeight="false" outlineLevel="0" collapsed="false">
      <c r="A103" s="5"/>
      <c r="B103" s="5"/>
      <c r="C103" s="5"/>
      <c r="D103" s="5" t="s">
        <v>173</v>
      </c>
      <c r="E103" s="5" t="n">
        <v>772.9095</v>
      </c>
      <c r="F103" s="5" t="n">
        <v>2</v>
      </c>
      <c r="G103" s="8" t="n">
        <v>-6.60701054342856</v>
      </c>
      <c r="H103" s="5" t="n">
        <v>79.77</v>
      </c>
      <c r="I103" s="5" t="n">
        <v>1.9E-005</v>
      </c>
    </row>
    <row r="104" customFormat="false" ht="15" hidden="false" customHeight="false" outlineLevel="0" collapsed="false">
      <c r="A104" s="5"/>
      <c r="B104" s="5"/>
      <c r="C104" s="5"/>
      <c r="D104" s="5" t="s">
        <v>174</v>
      </c>
      <c r="E104" s="5" t="n">
        <v>608.8239</v>
      </c>
      <c r="F104" s="5" t="n">
        <v>2</v>
      </c>
      <c r="G104" s="7" t="n">
        <v>19.5786558101101</v>
      </c>
      <c r="H104" s="5" t="n">
        <v>60.04</v>
      </c>
      <c r="I104" s="5" t="n">
        <v>0.0013</v>
      </c>
    </row>
    <row r="105" customFormat="false" ht="15" hidden="false" customHeight="false" outlineLevel="0" collapsed="false">
      <c r="A105" s="5"/>
      <c r="B105" s="5"/>
      <c r="C105" s="5"/>
      <c r="D105" s="5" t="s">
        <v>175</v>
      </c>
      <c r="E105" s="5" t="n">
        <v>836.4762</v>
      </c>
      <c r="F105" s="5" t="n">
        <v>2</v>
      </c>
      <c r="G105" s="7" t="n">
        <v>54.1042794150872</v>
      </c>
      <c r="H105" s="5" t="n">
        <v>63.73</v>
      </c>
      <c r="I105" s="5" t="n">
        <v>0.001</v>
      </c>
    </row>
    <row r="106" customFormat="false" ht="15" hidden="false" customHeight="false" outlineLevel="0" collapsed="false">
      <c r="A106" s="5"/>
      <c r="B106" s="5"/>
      <c r="C106" s="5"/>
      <c r="D106" s="5" t="s">
        <v>176</v>
      </c>
      <c r="E106" s="5" t="n">
        <v>809.1823</v>
      </c>
      <c r="F106" s="5" t="n">
        <v>3</v>
      </c>
      <c r="G106" s="6" t="n">
        <v>120.697994107413</v>
      </c>
      <c r="H106" s="5" t="n">
        <v>66.43</v>
      </c>
      <c r="I106" s="5" t="n">
        <v>0.0012</v>
      </c>
    </row>
    <row r="107" customFormat="false" ht="15" hidden="false" customHeight="false" outlineLevel="0" collapsed="false">
      <c r="A107" s="5"/>
      <c r="B107" s="5"/>
      <c r="C107" s="5"/>
      <c r="D107" s="5" t="s">
        <v>177</v>
      </c>
      <c r="E107" s="5" t="n">
        <v>567.2821</v>
      </c>
      <c r="F107" s="5" t="n">
        <v>2</v>
      </c>
      <c r="G107" s="8" t="n">
        <v>8.4765218005545</v>
      </c>
      <c r="H107" s="5" t="n">
        <v>73.85</v>
      </c>
      <c r="I107" s="5" t="n">
        <v>5E-005</v>
      </c>
    </row>
    <row r="108" customFormat="false" ht="15" hidden="false" customHeight="false" outlineLevel="0" collapsed="false">
      <c r="A108" s="5"/>
      <c r="B108" s="5"/>
      <c r="C108" s="5"/>
      <c r="D108" s="5" t="s">
        <v>178</v>
      </c>
      <c r="E108" s="5" t="n">
        <v>572.8256</v>
      </c>
      <c r="F108" s="5" t="n">
        <v>2</v>
      </c>
      <c r="G108" s="8" t="n">
        <v>6.90783582924809</v>
      </c>
      <c r="H108" s="5" t="n">
        <v>49.89</v>
      </c>
      <c r="I108" s="5" t="n">
        <v>0.013</v>
      </c>
    </row>
    <row r="109" customFormat="false" ht="15" hidden="false" customHeight="false" outlineLevel="0" collapsed="false">
      <c r="A109" s="5"/>
      <c r="B109" s="5"/>
      <c r="C109" s="5"/>
      <c r="D109" s="5" t="s">
        <v>179</v>
      </c>
      <c r="E109" s="5" t="n">
        <v>971.5511</v>
      </c>
      <c r="F109" s="5" t="n">
        <v>2</v>
      </c>
      <c r="G109" s="7" t="n">
        <v>42.3491866637774</v>
      </c>
      <c r="H109" s="5" t="n">
        <v>80.33</v>
      </c>
      <c r="I109" s="5" t="n">
        <v>3.7E-005</v>
      </c>
    </row>
    <row r="110" customFormat="false" ht="15" hidden="false" customHeight="false" outlineLevel="0" collapsed="false">
      <c r="A110" s="5"/>
      <c r="B110" s="5"/>
      <c r="C110" s="5"/>
      <c r="D110" s="5" t="s">
        <v>180</v>
      </c>
      <c r="E110" s="5" t="n">
        <v>888.49</v>
      </c>
      <c r="F110" s="5" t="n">
        <v>2</v>
      </c>
      <c r="G110" s="7" t="n">
        <v>60.2864994751131</v>
      </c>
      <c r="H110" s="5" t="n">
        <v>92.35</v>
      </c>
      <c r="I110" s="5" t="n">
        <v>1.7E-006</v>
      </c>
    </row>
    <row r="111" customFormat="false" ht="15" hidden="false" customHeight="false" outlineLevel="0" collapsed="false">
      <c r="A111" s="5"/>
      <c r="B111" s="5"/>
      <c r="C111" s="5"/>
      <c r="D111" s="5" t="s">
        <v>181</v>
      </c>
      <c r="E111" s="5" t="n">
        <v>625.0197</v>
      </c>
      <c r="F111" s="5" t="n">
        <v>3</v>
      </c>
      <c r="G111" s="8" t="n">
        <v>6.19649612716321</v>
      </c>
      <c r="H111" s="5" t="n">
        <v>64.96</v>
      </c>
      <c r="I111" s="5" t="n">
        <v>0.0011</v>
      </c>
    </row>
    <row r="112" customFormat="false" ht="15" hidden="false" customHeight="false" outlineLevel="0" collapsed="false">
      <c r="A112" s="5"/>
      <c r="B112" s="5"/>
      <c r="C112" s="5"/>
      <c r="D112" s="5" t="s">
        <v>182</v>
      </c>
      <c r="E112" s="5" t="n">
        <v>753.9116</v>
      </c>
      <c r="F112" s="5" t="n">
        <v>2</v>
      </c>
      <c r="G112" s="7" t="n">
        <v>23.9744051641267</v>
      </c>
      <c r="H112" s="5" t="n">
        <v>62.18</v>
      </c>
      <c r="I112" s="5" t="n">
        <v>0.001</v>
      </c>
    </row>
    <row r="113" customFormat="false" ht="15" hidden="false" customHeight="false" outlineLevel="0" collapsed="false">
      <c r="A113" s="5"/>
      <c r="B113" s="5"/>
      <c r="C113" s="5"/>
      <c r="D113" s="5" t="s">
        <v>183</v>
      </c>
      <c r="E113" s="5" t="n">
        <v>828.9563</v>
      </c>
      <c r="F113" s="5" t="n">
        <v>2</v>
      </c>
      <c r="G113" s="7" t="n">
        <v>37.1413459516476</v>
      </c>
      <c r="H113" s="5" t="n">
        <v>81.84</v>
      </c>
      <c r="I113" s="5" t="n">
        <v>1.5E-005</v>
      </c>
    </row>
    <row r="114" customFormat="false" ht="15" hidden="false" customHeight="false" outlineLevel="0" collapsed="false">
      <c r="A114" s="5"/>
      <c r="B114" s="5"/>
      <c r="C114" s="5"/>
      <c r="D114" s="5" t="s">
        <v>184</v>
      </c>
      <c r="E114" s="5" t="n">
        <v>842.9467</v>
      </c>
      <c r="F114" s="5" t="n">
        <v>2</v>
      </c>
      <c r="G114" s="7" t="n">
        <v>60.2811310023006</v>
      </c>
      <c r="H114" s="5" t="n">
        <v>66.86</v>
      </c>
      <c r="I114" s="5" t="n">
        <v>0.00046</v>
      </c>
    </row>
    <row r="115" customFormat="false" ht="15" hidden="false" customHeight="false" outlineLevel="0" collapsed="false">
      <c r="A115" s="5"/>
      <c r="B115" s="5"/>
      <c r="C115" s="5"/>
      <c r="D115" s="5" t="s">
        <v>185</v>
      </c>
      <c r="E115" s="5" t="n">
        <v>773.8954</v>
      </c>
      <c r="F115" s="5" t="n">
        <v>2</v>
      </c>
      <c r="G115" s="7" t="n">
        <v>31.8296806726103</v>
      </c>
      <c r="H115" s="5" t="n">
        <v>69.4</v>
      </c>
      <c r="I115" s="5" t="n">
        <v>0.0002</v>
      </c>
    </row>
    <row r="116" customFormat="false" ht="15" hidden="false" customHeight="false" outlineLevel="0" collapsed="false">
      <c r="A116" s="5"/>
      <c r="B116" s="5"/>
      <c r="C116" s="5"/>
      <c r="D116" s="5" t="s">
        <v>186</v>
      </c>
      <c r="E116" s="5" t="n">
        <v>566.3699</v>
      </c>
      <c r="F116" s="5" t="n">
        <v>2</v>
      </c>
      <c r="G116" s="7" t="n">
        <v>48.9975013927584</v>
      </c>
      <c r="H116" s="5" t="n">
        <v>55.28</v>
      </c>
      <c r="I116" s="5" t="n">
        <v>0.0034</v>
      </c>
    </row>
    <row r="117" customFormat="false" ht="15" hidden="false" customHeight="false" outlineLevel="0" collapsed="false">
      <c r="A117" s="5"/>
      <c r="B117" s="5"/>
      <c r="C117" s="5"/>
      <c r="D117" s="5" t="s">
        <v>187</v>
      </c>
      <c r="E117" s="5" t="n">
        <v>1023.5377</v>
      </c>
      <c r="F117" s="5" t="n">
        <v>2</v>
      </c>
      <c r="G117" s="7" t="n">
        <v>47.9226297944085</v>
      </c>
      <c r="H117" s="5" t="n">
        <v>92.31</v>
      </c>
      <c r="I117" s="5" t="n">
        <v>2.8E-006</v>
      </c>
    </row>
    <row r="118" customFormat="false" ht="15" hidden="false" customHeight="false" outlineLevel="0" collapsed="false">
      <c r="A118" s="5" t="s">
        <v>188</v>
      </c>
      <c r="B118" s="5" t="n">
        <v>6679669</v>
      </c>
      <c r="C118" s="5" t="s">
        <v>189</v>
      </c>
      <c r="D118" s="5" t="s">
        <v>190</v>
      </c>
      <c r="E118" s="5" t="n">
        <v>808.9564</v>
      </c>
      <c r="F118" s="5" t="n">
        <v>2</v>
      </c>
      <c r="G118" s="7" t="n">
        <v>56.6280572652622</v>
      </c>
      <c r="H118" s="5" t="n">
        <v>51.45</v>
      </c>
      <c r="I118" s="5" t="n">
        <v>0.015</v>
      </c>
    </row>
    <row r="119" customFormat="false" ht="15" hidden="false" customHeight="false" outlineLevel="0" collapsed="false">
      <c r="A119" s="5" t="s">
        <v>191</v>
      </c>
      <c r="B119" s="5" t="n">
        <v>75677397</v>
      </c>
      <c r="C119" s="5" t="s">
        <v>192</v>
      </c>
      <c r="D119" s="5" t="s">
        <v>193</v>
      </c>
      <c r="E119" s="5" t="n">
        <v>725.1104</v>
      </c>
      <c r="F119" s="5" t="n">
        <v>3</v>
      </c>
      <c r="G119" s="7" t="n">
        <v>74.9489007786123</v>
      </c>
      <c r="H119" s="5" t="n">
        <v>56.58</v>
      </c>
      <c r="I119" s="5" t="n">
        <v>0.011</v>
      </c>
    </row>
    <row r="120" customFormat="false" ht="15" hidden="false" customHeight="false" outlineLevel="0" collapsed="false">
      <c r="A120" s="5"/>
      <c r="B120" s="5"/>
      <c r="C120" s="5"/>
      <c r="D120" s="5" t="s">
        <v>194</v>
      </c>
      <c r="E120" s="5" t="n">
        <v>725.3864</v>
      </c>
      <c r="F120" s="5" t="n">
        <v>2</v>
      </c>
      <c r="G120" s="7" t="n">
        <v>6.69543356245521</v>
      </c>
      <c r="H120" s="5" t="n">
        <v>65.82</v>
      </c>
      <c r="I120" s="5" t="n">
        <v>0.00042</v>
      </c>
    </row>
    <row r="121" customFormat="false" ht="15" hidden="false" customHeight="false" outlineLevel="0" collapsed="false">
      <c r="A121" s="5" t="s">
        <v>195</v>
      </c>
      <c r="B121" s="5" t="n">
        <v>21313620</v>
      </c>
      <c r="C121" s="5" t="s">
        <v>196</v>
      </c>
      <c r="D121" s="5" t="s">
        <v>197</v>
      </c>
      <c r="E121" s="5" t="n">
        <v>1025.6853</v>
      </c>
      <c r="F121" s="5" t="n">
        <v>2</v>
      </c>
      <c r="G121" s="6" t="n">
        <v>143.040996935721</v>
      </c>
      <c r="H121" s="5" t="n">
        <v>92.49</v>
      </c>
      <c r="I121" s="5" t="n">
        <v>2.5E-006</v>
      </c>
    </row>
    <row r="122" customFormat="false" ht="15" hidden="false" customHeight="false" outlineLevel="0" collapsed="false">
      <c r="A122" s="5" t="s">
        <v>198</v>
      </c>
      <c r="B122" s="5" t="n">
        <v>22203755</v>
      </c>
      <c r="C122" s="5" t="s">
        <v>199</v>
      </c>
      <c r="D122" s="5" t="s">
        <v>200</v>
      </c>
      <c r="E122" s="5" t="n">
        <v>765.0917</v>
      </c>
      <c r="F122" s="5" t="n">
        <v>3</v>
      </c>
      <c r="G122" s="7" t="n">
        <v>59.8573519028988</v>
      </c>
      <c r="H122" s="5" t="n">
        <v>50.94</v>
      </c>
      <c r="I122" s="5" t="n">
        <v>0.049</v>
      </c>
    </row>
    <row r="123" customFormat="false" ht="15" hidden="false" customHeight="false" outlineLevel="0" collapsed="false">
      <c r="A123" s="5" t="s">
        <v>201</v>
      </c>
      <c r="B123" s="5" t="n">
        <v>19882207</v>
      </c>
      <c r="C123" s="5" t="s">
        <v>202</v>
      </c>
      <c r="D123" s="5" t="s">
        <v>203</v>
      </c>
      <c r="E123" s="5" t="n">
        <v>829.5014</v>
      </c>
      <c r="F123" s="5" t="n">
        <v>2</v>
      </c>
      <c r="G123" s="7" t="n">
        <v>48.0412739725052</v>
      </c>
      <c r="H123" s="5" t="n">
        <v>88.34</v>
      </c>
      <c r="I123" s="5" t="n">
        <v>4E-006</v>
      </c>
    </row>
    <row r="124" customFormat="false" ht="15" hidden="false" customHeight="false" outlineLevel="0" collapsed="false">
      <c r="A124" s="5" t="s">
        <v>204</v>
      </c>
      <c r="B124" s="5" t="n">
        <v>83921584</v>
      </c>
      <c r="C124" s="5" t="s">
        <v>205</v>
      </c>
      <c r="D124" s="5" t="s">
        <v>206</v>
      </c>
      <c r="E124" s="5" t="n">
        <v>822.4588</v>
      </c>
      <c r="F124" s="5" t="n">
        <v>2</v>
      </c>
      <c r="G124" s="7" t="n">
        <v>45.9573481721393</v>
      </c>
      <c r="H124" s="5" t="n">
        <v>107.77</v>
      </c>
      <c r="I124" s="5" t="n">
        <v>3.8E-008</v>
      </c>
    </row>
    <row r="125" customFormat="false" ht="15" hidden="false" customHeight="false" outlineLevel="0" collapsed="false">
      <c r="A125" s="5"/>
      <c r="B125" s="5"/>
      <c r="C125" s="5"/>
      <c r="D125" s="5" t="s">
        <v>207</v>
      </c>
      <c r="E125" s="5" t="n">
        <v>836.494</v>
      </c>
      <c r="F125" s="5" t="n">
        <v>3</v>
      </c>
      <c r="G125" s="7" t="n">
        <v>80.2391101542534</v>
      </c>
      <c r="H125" s="5" t="n">
        <v>78.98</v>
      </c>
      <c r="I125" s="5" t="n">
        <v>8.2E-005</v>
      </c>
    </row>
    <row r="126" customFormat="false" ht="15" hidden="false" customHeight="false" outlineLevel="0" collapsed="false">
      <c r="A126" s="5"/>
      <c r="B126" s="5"/>
      <c r="C126" s="5"/>
      <c r="D126" s="5" t="s">
        <v>208</v>
      </c>
      <c r="E126" s="5" t="n">
        <v>782.9762</v>
      </c>
      <c r="F126" s="5" t="n">
        <v>2</v>
      </c>
      <c r="G126" s="7" t="n">
        <v>75.5202150222305</v>
      </c>
      <c r="H126" s="5" t="n">
        <v>56.71</v>
      </c>
      <c r="I126" s="5" t="n">
        <v>0.0048</v>
      </c>
    </row>
    <row r="127" customFormat="false" ht="15" hidden="false" customHeight="false" outlineLevel="0" collapsed="false">
      <c r="A127" s="5"/>
      <c r="B127" s="5"/>
      <c r="C127" s="5"/>
      <c r="D127" s="5" t="s">
        <v>209</v>
      </c>
      <c r="E127" s="5" t="n">
        <v>607.402</v>
      </c>
      <c r="F127" s="5" t="n">
        <v>2</v>
      </c>
      <c r="G127" s="7" t="n">
        <v>37.3533047903511</v>
      </c>
      <c r="H127" s="5" t="n">
        <v>50.16</v>
      </c>
      <c r="I127" s="5" t="n">
        <v>0.013</v>
      </c>
    </row>
    <row r="128" customFormat="false" ht="15" hidden="false" customHeight="false" outlineLevel="0" collapsed="false">
      <c r="A128" s="5"/>
      <c r="B128" s="5"/>
      <c r="C128" s="5"/>
      <c r="D128" s="5" t="s">
        <v>210</v>
      </c>
      <c r="E128" s="5" t="n">
        <v>1154.6722</v>
      </c>
      <c r="F128" s="5" t="n">
        <v>2</v>
      </c>
      <c r="G128" s="7" t="n">
        <v>41.6949545117581</v>
      </c>
      <c r="H128" s="5" t="n">
        <v>58.42</v>
      </c>
      <c r="I128" s="5" t="n">
        <v>0.0082</v>
      </c>
    </row>
    <row r="129" customFormat="false" ht="15" hidden="false" customHeight="false" outlineLevel="0" collapsed="false">
      <c r="A129" s="5"/>
      <c r="B129" s="5"/>
      <c r="C129" s="5"/>
      <c r="D129" s="5" t="s">
        <v>211</v>
      </c>
      <c r="E129" s="5" t="n">
        <v>872.0265</v>
      </c>
      <c r="F129" s="5" t="n">
        <v>2</v>
      </c>
      <c r="G129" s="7" t="n">
        <v>61.4834810075461</v>
      </c>
      <c r="H129" s="5" t="n">
        <v>92.65</v>
      </c>
      <c r="I129" s="5" t="n">
        <v>1.7E-006</v>
      </c>
    </row>
    <row r="130" customFormat="false" ht="15" hidden="false" customHeight="false" outlineLevel="0" collapsed="false">
      <c r="A130" s="5"/>
      <c r="B130" s="5"/>
      <c r="C130" s="5"/>
      <c r="D130" s="5" t="s">
        <v>212</v>
      </c>
      <c r="E130" s="5" t="n">
        <v>905.0151</v>
      </c>
      <c r="F130" s="5" t="n">
        <v>2</v>
      </c>
      <c r="G130" s="7" t="n">
        <v>38.1095284440892</v>
      </c>
      <c r="H130" s="5" t="n">
        <v>57.11</v>
      </c>
      <c r="I130" s="5" t="n">
        <v>0.0064</v>
      </c>
    </row>
    <row r="131" customFormat="false" ht="15" hidden="false" customHeight="false" outlineLevel="0" collapsed="false">
      <c r="A131" s="5" t="s">
        <v>213</v>
      </c>
      <c r="B131" s="5" t="n">
        <v>6753856</v>
      </c>
      <c r="C131" s="5" t="s">
        <v>214</v>
      </c>
      <c r="D131" s="5" t="s">
        <v>215</v>
      </c>
      <c r="E131" s="5" t="n">
        <v>583.3267</v>
      </c>
      <c r="F131" s="5" t="n">
        <v>2</v>
      </c>
      <c r="G131" s="7" t="n">
        <v>11.8493066996409</v>
      </c>
      <c r="H131" s="5" t="n">
        <v>48.03</v>
      </c>
      <c r="I131" s="5" t="n">
        <v>0.021</v>
      </c>
    </row>
    <row r="132" customFormat="false" ht="15" hidden="false" customHeight="false" outlineLevel="0" collapsed="false">
      <c r="A132" s="5" t="s">
        <v>216</v>
      </c>
      <c r="B132" s="5" t="n">
        <v>33469119</v>
      </c>
      <c r="C132" s="5" t="s">
        <v>217</v>
      </c>
      <c r="D132" s="5" t="s">
        <v>218</v>
      </c>
      <c r="E132" s="5" t="n">
        <v>784.0677</v>
      </c>
      <c r="F132" s="5" t="n">
        <v>3</v>
      </c>
      <c r="G132" s="7" t="n">
        <v>46.529012307839</v>
      </c>
      <c r="H132" s="5" t="n">
        <v>62.09</v>
      </c>
      <c r="I132" s="5" t="n">
        <v>0.0043</v>
      </c>
    </row>
    <row r="133" customFormat="false" ht="15" hidden="false" customHeight="false" outlineLevel="0" collapsed="false">
      <c r="A133" s="5"/>
      <c r="B133" s="5"/>
      <c r="C133" s="5"/>
      <c r="D133" s="5" t="s">
        <v>219</v>
      </c>
      <c r="E133" s="5" t="n">
        <v>657.4161</v>
      </c>
      <c r="F133" s="5" t="n">
        <v>2</v>
      </c>
      <c r="G133" s="7" t="n">
        <v>42.7343428337897</v>
      </c>
      <c r="H133" s="5" t="n">
        <v>78.43</v>
      </c>
      <c r="I133" s="5" t="n">
        <v>2.1E-005</v>
      </c>
    </row>
    <row r="134" customFormat="false" ht="15" hidden="false" customHeight="false" outlineLevel="0" collapsed="false">
      <c r="A134" s="5"/>
      <c r="B134" s="5"/>
      <c r="C134" s="5"/>
      <c r="D134" s="5" t="s">
        <v>220</v>
      </c>
      <c r="E134" s="5" t="n">
        <v>642.3619</v>
      </c>
      <c r="F134" s="5" t="n">
        <v>2</v>
      </c>
      <c r="G134" s="7" t="n">
        <v>26.1172796833993</v>
      </c>
      <c r="H134" s="5" t="n">
        <v>65.38</v>
      </c>
      <c r="I134" s="5" t="n">
        <v>0.00041</v>
      </c>
    </row>
    <row r="135" customFormat="false" ht="15" hidden="false" customHeight="false" outlineLevel="0" collapsed="false">
      <c r="A135" s="5" t="s">
        <v>221</v>
      </c>
      <c r="B135" s="5" t="n">
        <v>51921285</v>
      </c>
      <c r="C135" s="5" t="s">
        <v>222</v>
      </c>
      <c r="D135" s="5" t="s">
        <v>223</v>
      </c>
      <c r="E135" s="5" t="n">
        <v>781.9758</v>
      </c>
      <c r="F135" s="5" t="n">
        <v>2</v>
      </c>
      <c r="G135" s="7" t="n">
        <v>49.1721314639984</v>
      </c>
      <c r="H135" s="5" t="n">
        <v>68.32</v>
      </c>
      <c r="I135" s="5" t="n">
        <v>0.00033</v>
      </c>
    </row>
    <row r="136" customFormat="false" ht="15" hidden="false" customHeight="false" outlineLevel="0" collapsed="false">
      <c r="A136" s="5" t="s">
        <v>224</v>
      </c>
      <c r="B136" s="5" t="n">
        <v>34447227</v>
      </c>
      <c r="C136" s="5" t="s">
        <v>225</v>
      </c>
      <c r="D136" s="5" t="s">
        <v>226</v>
      </c>
      <c r="E136" s="5" t="n">
        <v>1002.5343</v>
      </c>
      <c r="F136" s="5" t="n">
        <v>2</v>
      </c>
      <c r="G136" s="8" t="n">
        <v>8.83658473887867</v>
      </c>
      <c r="H136" s="5" t="n">
        <v>72.55</v>
      </c>
      <c r="I136" s="5" t="n">
        <v>0.00024</v>
      </c>
    </row>
    <row r="137" customFormat="false" ht="15" hidden="false" customHeight="false" outlineLevel="0" collapsed="false">
      <c r="A137" s="5"/>
      <c r="B137" s="5"/>
      <c r="C137" s="5"/>
      <c r="D137" s="5" t="s">
        <v>227</v>
      </c>
      <c r="E137" s="5" t="n">
        <v>836.4879</v>
      </c>
      <c r="F137" s="5" t="n">
        <v>2</v>
      </c>
      <c r="G137" s="7" t="n">
        <v>49.8540288399273</v>
      </c>
      <c r="H137" s="5" t="n">
        <v>59.25</v>
      </c>
      <c r="I137" s="5" t="n">
        <v>0.003</v>
      </c>
    </row>
    <row r="138" customFormat="false" ht="15" hidden="false" customHeight="false" outlineLevel="0" collapsed="false">
      <c r="A138" s="5"/>
      <c r="B138" s="5"/>
      <c r="C138" s="5"/>
      <c r="D138" s="5" t="s">
        <v>228</v>
      </c>
      <c r="E138" s="5" t="n">
        <v>593.8632</v>
      </c>
      <c r="F138" s="5" t="n">
        <v>2</v>
      </c>
      <c r="G138" s="7" t="n">
        <v>33.9048321723458</v>
      </c>
      <c r="H138" s="5" t="n">
        <v>47.8</v>
      </c>
      <c r="I138" s="5" t="n">
        <v>0.021</v>
      </c>
    </row>
    <row r="139" customFormat="false" ht="15" hidden="false" customHeight="false" outlineLevel="0" collapsed="false">
      <c r="A139" s="5" t="s">
        <v>229</v>
      </c>
      <c r="B139" s="5" t="n">
        <v>33859580</v>
      </c>
      <c r="C139" s="5" t="s">
        <v>230</v>
      </c>
      <c r="D139" s="5" t="s">
        <v>231</v>
      </c>
      <c r="E139" s="5" t="n">
        <v>649.9338</v>
      </c>
      <c r="F139" s="5" t="n">
        <v>2</v>
      </c>
      <c r="G139" s="6" t="n">
        <v>115.665911229303</v>
      </c>
      <c r="H139" s="5" t="n">
        <v>79.12</v>
      </c>
      <c r="I139" s="5" t="n">
        <v>1.9E-005</v>
      </c>
    </row>
    <row r="140" customFormat="false" ht="15" hidden="false" customHeight="false" outlineLevel="0" collapsed="false">
      <c r="A140" s="5"/>
      <c r="B140" s="5"/>
      <c r="C140" s="5"/>
      <c r="D140" s="5" t="s">
        <v>232</v>
      </c>
      <c r="E140" s="5" t="n">
        <v>735.4169</v>
      </c>
      <c r="F140" s="5" t="n">
        <v>2</v>
      </c>
      <c r="G140" s="7" t="n">
        <v>57.3282450544176</v>
      </c>
      <c r="H140" s="5" t="n">
        <v>72.06</v>
      </c>
      <c r="I140" s="5" t="n">
        <v>0.0001</v>
      </c>
    </row>
    <row r="141" customFormat="false" ht="15" hidden="false" customHeight="false" outlineLevel="0" collapsed="false">
      <c r="A141" s="5" t="s">
        <v>233</v>
      </c>
      <c r="B141" s="5" t="n">
        <v>41054968</v>
      </c>
      <c r="C141" s="5" t="s">
        <v>234</v>
      </c>
      <c r="D141" s="5" t="s">
        <v>235</v>
      </c>
      <c r="E141" s="5" t="n">
        <v>865.8283</v>
      </c>
      <c r="F141" s="5" t="n">
        <v>3</v>
      </c>
      <c r="G141" s="7" t="n">
        <v>42.5925142172271</v>
      </c>
      <c r="H141" s="5" t="n">
        <v>97.9</v>
      </c>
      <c r="I141" s="5" t="n">
        <v>1.2E-006</v>
      </c>
    </row>
    <row r="142" customFormat="false" ht="15" hidden="false" customHeight="false" outlineLevel="0" collapsed="false">
      <c r="A142" s="5" t="s">
        <v>236</v>
      </c>
      <c r="B142" s="5" t="n">
        <v>6680083</v>
      </c>
      <c r="C142" s="5" t="s">
        <v>237</v>
      </c>
      <c r="D142" s="5" t="s">
        <v>238</v>
      </c>
      <c r="E142" s="5" t="n">
        <v>503.7736</v>
      </c>
      <c r="F142" s="5" t="n">
        <v>2</v>
      </c>
      <c r="G142" s="7" t="n">
        <v>16.111124592299</v>
      </c>
      <c r="H142" s="5" t="n">
        <v>46.13</v>
      </c>
      <c r="I142" s="5" t="n">
        <v>0.026</v>
      </c>
    </row>
    <row r="143" customFormat="false" ht="15" hidden="false" customHeight="false" outlineLevel="0" collapsed="false">
      <c r="A143" s="5"/>
      <c r="B143" s="5"/>
      <c r="C143" s="5"/>
      <c r="D143" s="5" t="s">
        <v>239</v>
      </c>
      <c r="E143" s="5" t="n">
        <v>753.8959</v>
      </c>
      <c r="F143" s="5" t="n">
        <v>2</v>
      </c>
      <c r="G143" s="7" t="n">
        <v>33.8706997327934</v>
      </c>
      <c r="H143" s="5" t="n">
        <v>82.11</v>
      </c>
      <c r="I143" s="5" t="n">
        <v>1E-005</v>
      </c>
    </row>
    <row r="144" customFormat="false" ht="15" hidden="false" customHeight="false" outlineLevel="0" collapsed="false">
      <c r="A144" s="5" t="s">
        <v>240</v>
      </c>
      <c r="B144" s="5" t="n">
        <v>31542871</v>
      </c>
      <c r="C144" s="5" t="s">
        <v>241</v>
      </c>
      <c r="D144" s="5" t="s">
        <v>242</v>
      </c>
      <c r="E144" s="5" t="n">
        <v>685.3325</v>
      </c>
      <c r="F144" s="5" t="n">
        <v>2</v>
      </c>
      <c r="G144" s="7" t="n">
        <v>14.247814056528</v>
      </c>
      <c r="H144" s="5" t="n">
        <v>50.77</v>
      </c>
      <c r="I144" s="5" t="n">
        <v>0.012</v>
      </c>
    </row>
    <row r="145" customFormat="false" ht="15" hidden="false" customHeight="false" outlineLevel="0" collapsed="false">
      <c r="A145" s="5" t="s">
        <v>243</v>
      </c>
      <c r="B145" s="5" t="n">
        <v>31981722</v>
      </c>
      <c r="C145" s="5" t="s">
        <v>244</v>
      </c>
      <c r="D145" s="5" t="s">
        <v>245</v>
      </c>
      <c r="E145" s="5" t="n">
        <v>839.4478</v>
      </c>
      <c r="F145" s="5" t="n">
        <v>2</v>
      </c>
      <c r="G145" s="7" t="n">
        <v>48.0080963716316</v>
      </c>
      <c r="H145" s="5" t="n">
        <v>60.06</v>
      </c>
      <c r="I145" s="5" t="n">
        <v>0.0022</v>
      </c>
    </row>
    <row r="146" customFormat="false" ht="15" hidden="false" customHeight="false" outlineLevel="0" collapsed="false">
      <c r="A146" s="5"/>
      <c r="B146" s="5"/>
      <c r="C146" s="5"/>
      <c r="D146" s="5" t="s">
        <v>246</v>
      </c>
      <c r="E146" s="5" t="n">
        <v>918.9924</v>
      </c>
      <c r="F146" s="5" t="n">
        <v>2</v>
      </c>
      <c r="G146" s="7" t="n">
        <v>23.8571642165413</v>
      </c>
      <c r="H146" s="5" t="n">
        <v>60.08</v>
      </c>
      <c r="I146" s="5" t="n">
        <v>0.003</v>
      </c>
    </row>
    <row r="147" customFormat="false" ht="15" hidden="false" customHeight="false" outlineLevel="0" collapsed="false">
      <c r="A147" s="5" t="s">
        <v>247</v>
      </c>
      <c r="B147" s="5" t="n">
        <v>40556608</v>
      </c>
      <c r="C147" s="5" t="s">
        <v>248</v>
      </c>
      <c r="D147" s="5" t="s">
        <v>249</v>
      </c>
      <c r="E147" s="5" t="n">
        <v>996.9426</v>
      </c>
      <c r="F147" s="5" t="n">
        <v>3</v>
      </c>
      <c r="G147" s="7" t="n">
        <v>94.3925502989281</v>
      </c>
      <c r="H147" s="5" t="n">
        <v>76.17</v>
      </c>
      <c r="I147" s="5" t="n">
        <v>0.00021</v>
      </c>
    </row>
    <row r="148" customFormat="false" ht="15" hidden="false" customHeight="false" outlineLevel="0" collapsed="false">
      <c r="A148" s="5"/>
      <c r="B148" s="5"/>
      <c r="C148" s="5"/>
      <c r="D148" s="5" t="s">
        <v>250</v>
      </c>
      <c r="E148" s="5" t="n">
        <v>638.3402</v>
      </c>
      <c r="F148" s="5" t="n">
        <v>2</v>
      </c>
      <c r="G148" s="7" t="n">
        <v>23.9284112146893</v>
      </c>
      <c r="H148" s="5" t="n">
        <v>55.63</v>
      </c>
      <c r="I148" s="5" t="n">
        <v>0.0036</v>
      </c>
    </row>
    <row r="149" customFormat="false" ht="15" hidden="false" customHeight="false" outlineLevel="0" collapsed="false">
      <c r="A149" s="5" t="s">
        <v>251</v>
      </c>
      <c r="B149" s="5" t="n">
        <v>31981690</v>
      </c>
      <c r="C149" s="5" t="s">
        <v>252</v>
      </c>
      <c r="D149" s="5" t="s">
        <v>253</v>
      </c>
      <c r="E149" s="5" t="n">
        <v>555.2877</v>
      </c>
      <c r="F149" s="5" t="n">
        <v>3</v>
      </c>
      <c r="G149" s="7" t="n">
        <v>-10.1030869681544</v>
      </c>
      <c r="H149" s="5" t="n">
        <v>66.12</v>
      </c>
      <c r="I149" s="5" t="n">
        <v>0.00052</v>
      </c>
    </row>
    <row r="150" customFormat="false" ht="15" hidden="false" customHeight="false" outlineLevel="0" collapsed="false">
      <c r="A150" s="5"/>
      <c r="B150" s="5"/>
      <c r="C150" s="5"/>
      <c r="D150" s="5" t="s">
        <v>254</v>
      </c>
      <c r="E150" s="5" t="n">
        <v>830.4824</v>
      </c>
      <c r="F150" s="5" t="n">
        <v>2</v>
      </c>
      <c r="G150" s="7" t="n">
        <v>37.6155616060615</v>
      </c>
      <c r="H150" s="5" t="n">
        <v>73.39</v>
      </c>
      <c r="I150" s="5" t="n">
        <v>0.00011</v>
      </c>
    </row>
    <row r="151" customFormat="false" ht="15" hidden="false" customHeight="false" outlineLevel="0" collapsed="false">
      <c r="A151" s="5"/>
      <c r="B151" s="5"/>
      <c r="C151" s="5"/>
      <c r="D151" s="5" t="s">
        <v>255</v>
      </c>
      <c r="E151" s="5" t="n">
        <v>500.2831</v>
      </c>
      <c r="F151" s="5" t="n">
        <v>2</v>
      </c>
      <c r="G151" s="8" t="n">
        <v>-0.801159758866936</v>
      </c>
      <c r="H151" s="5" t="n">
        <v>48.66</v>
      </c>
      <c r="I151" s="5" t="n">
        <v>0.014</v>
      </c>
    </row>
    <row r="152" customFormat="false" ht="15" hidden="false" customHeight="false" outlineLevel="0" collapsed="false">
      <c r="A152" s="5"/>
      <c r="B152" s="5"/>
      <c r="C152" s="5"/>
      <c r="D152" s="5" t="s">
        <v>256</v>
      </c>
      <c r="E152" s="5" t="n">
        <v>626.8408</v>
      </c>
      <c r="F152" s="5" t="n">
        <v>2</v>
      </c>
      <c r="G152" s="7" t="n">
        <v>11.0254182228752</v>
      </c>
      <c r="H152" s="5" t="n">
        <v>49.93</v>
      </c>
      <c r="I152" s="5" t="n">
        <v>0.013</v>
      </c>
    </row>
    <row r="153" customFormat="false" ht="15" hidden="false" customHeight="false" outlineLevel="0" collapsed="false">
      <c r="A153" s="5"/>
      <c r="B153" s="5"/>
      <c r="C153" s="5"/>
      <c r="D153" s="5" t="s">
        <v>257</v>
      </c>
      <c r="E153" s="5" t="n">
        <v>618.3196</v>
      </c>
      <c r="F153" s="5" t="n">
        <v>2</v>
      </c>
      <c r="G153" s="8" t="n">
        <v>6.31774976656725</v>
      </c>
      <c r="H153" s="5" t="n">
        <v>61.15</v>
      </c>
      <c r="I153" s="5" t="n">
        <v>0.001</v>
      </c>
    </row>
    <row r="154" customFormat="false" ht="15" hidden="false" customHeight="false" outlineLevel="0" collapsed="false">
      <c r="A154" s="5"/>
      <c r="B154" s="5"/>
      <c r="C154" s="5"/>
      <c r="D154" s="5" t="s">
        <v>258</v>
      </c>
      <c r="E154" s="5" t="n">
        <v>825.4374</v>
      </c>
      <c r="F154" s="5" t="n">
        <v>2</v>
      </c>
      <c r="G154" s="7" t="n">
        <v>43.9110451987184</v>
      </c>
      <c r="H154" s="5" t="n">
        <v>86.07</v>
      </c>
      <c r="I154" s="5" t="n">
        <v>5.2E-006</v>
      </c>
    </row>
    <row r="155" customFormat="false" ht="15" hidden="false" customHeight="false" outlineLevel="0" collapsed="false">
      <c r="A155" s="5"/>
      <c r="B155" s="5"/>
      <c r="C155" s="5"/>
      <c r="D155" s="5" t="s">
        <v>259</v>
      </c>
      <c r="E155" s="5" t="n">
        <v>971.2685</v>
      </c>
      <c r="F155" s="5" t="n">
        <v>3</v>
      </c>
      <c r="G155" s="7" t="n">
        <v>88.3688913328911</v>
      </c>
      <c r="H155" s="5" t="n">
        <v>68.07</v>
      </c>
      <c r="I155" s="5" t="n">
        <v>0.0013</v>
      </c>
    </row>
    <row r="156" customFormat="false" ht="15" hidden="false" customHeight="false" outlineLevel="0" collapsed="false">
      <c r="A156" s="5"/>
      <c r="B156" s="5"/>
      <c r="C156" s="5"/>
      <c r="D156" s="5" t="s">
        <v>260</v>
      </c>
      <c r="E156" s="5" t="n">
        <v>705.8693</v>
      </c>
      <c r="F156" s="5" t="n">
        <v>2</v>
      </c>
      <c r="G156" s="7" t="n">
        <v>44.8334773277744</v>
      </c>
      <c r="H156" s="5" t="n">
        <v>58.03</v>
      </c>
      <c r="I156" s="5" t="n">
        <v>0.0024</v>
      </c>
    </row>
    <row r="157" customFormat="false" ht="15" hidden="false" customHeight="false" outlineLevel="0" collapsed="false">
      <c r="A157" s="5"/>
      <c r="B157" s="5"/>
      <c r="C157" s="5"/>
      <c r="D157" s="5" t="s">
        <v>261</v>
      </c>
      <c r="E157" s="5" t="n">
        <v>1370.7909</v>
      </c>
      <c r="F157" s="5" t="n">
        <v>4</v>
      </c>
      <c r="G157" s="7" t="n">
        <v>41.760163895502</v>
      </c>
      <c r="H157" s="5" t="n">
        <v>69.42</v>
      </c>
      <c r="I157" s="5" t="n">
        <v>0.0019</v>
      </c>
    </row>
    <row r="158" customFormat="false" ht="15" hidden="false" customHeight="false" outlineLevel="0" collapsed="false">
      <c r="A158" s="5"/>
      <c r="B158" s="5"/>
      <c r="C158" s="5"/>
      <c r="D158" s="5" t="s">
        <v>262</v>
      </c>
      <c r="E158" s="5" t="n">
        <v>741.4338</v>
      </c>
      <c r="F158" s="5" t="n">
        <v>2</v>
      </c>
      <c r="G158" s="7" t="n">
        <v>35.994064558495</v>
      </c>
      <c r="H158" s="5" t="n">
        <v>55.39</v>
      </c>
      <c r="I158" s="5" t="n">
        <v>0.0051</v>
      </c>
    </row>
    <row r="159" customFormat="false" ht="15" hidden="false" customHeight="false" outlineLevel="0" collapsed="false">
      <c r="A159" s="5" t="s">
        <v>263</v>
      </c>
      <c r="B159" s="5" t="n">
        <v>6754256</v>
      </c>
      <c r="C159" s="5" t="s">
        <v>264</v>
      </c>
      <c r="D159" s="5" t="s">
        <v>265</v>
      </c>
      <c r="E159" s="5" t="n">
        <v>667.3762</v>
      </c>
      <c r="F159" s="5" t="n">
        <v>2</v>
      </c>
      <c r="G159" s="7" t="n">
        <v>6.75306133152811</v>
      </c>
      <c r="H159" s="5" t="n">
        <v>48.68</v>
      </c>
      <c r="I159" s="5" t="n">
        <v>0.02</v>
      </c>
    </row>
    <row r="160" customFormat="false" ht="15" hidden="false" customHeight="false" outlineLevel="0" collapsed="false">
      <c r="A160" s="5"/>
      <c r="B160" s="5"/>
      <c r="C160" s="5"/>
      <c r="D160" s="5" t="s">
        <v>266</v>
      </c>
      <c r="E160" s="5" t="n">
        <v>616.364</v>
      </c>
      <c r="F160" s="5" t="n">
        <v>2</v>
      </c>
      <c r="G160" s="7" t="n">
        <v>46.0729587647832</v>
      </c>
      <c r="H160" s="5" t="n">
        <v>61.31</v>
      </c>
      <c r="I160" s="5" t="n">
        <v>0.00099</v>
      </c>
    </row>
    <row r="161" customFormat="false" ht="15" hidden="false" customHeight="false" outlineLevel="0" collapsed="false">
      <c r="A161" s="5" t="s">
        <v>267</v>
      </c>
      <c r="B161" s="5" t="n">
        <v>13384620</v>
      </c>
      <c r="C161" s="5" t="s">
        <v>268</v>
      </c>
      <c r="D161" s="5" t="s">
        <v>269</v>
      </c>
      <c r="E161" s="5" t="n">
        <v>670.9136</v>
      </c>
      <c r="F161" s="5" t="n">
        <v>2</v>
      </c>
      <c r="G161" s="7" t="n">
        <v>12.2406676478109</v>
      </c>
      <c r="H161" s="5" t="n">
        <v>58.93</v>
      </c>
      <c r="I161" s="5" t="n">
        <v>0.0019</v>
      </c>
    </row>
    <row r="162" customFormat="false" ht="15" hidden="false" customHeight="false" outlineLevel="0" collapsed="false">
      <c r="A162" s="5"/>
      <c r="B162" s="5"/>
      <c r="C162" s="5"/>
      <c r="D162" s="5" t="s">
        <v>270</v>
      </c>
      <c r="E162" s="5" t="n">
        <v>858.1102</v>
      </c>
      <c r="F162" s="5" t="n">
        <v>2</v>
      </c>
      <c r="G162" s="6" t="n">
        <v>133.899159871746</v>
      </c>
      <c r="H162" s="5" t="n">
        <v>97.29</v>
      </c>
      <c r="I162" s="5" t="n">
        <v>7E-007</v>
      </c>
    </row>
    <row r="163" customFormat="false" ht="15" hidden="false" customHeight="false" outlineLevel="0" collapsed="false">
      <c r="A163" s="5" t="s">
        <v>271</v>
      </c>
      <c r="B163" s="5" t="n">
        <v>31982286</v>
      </c>
      <c r="C163" s="5" t="s">
        <v>272</v>
      </c>
      <c r="D163" s="5" t="s">
        <v>273</v>
      </c>
      <c r="E163" s="5" t="n">
        <v>663.4489</v>
      </c>
      <c r="F163" s="5" t="n">
        <v>2</v>
      </c>
      <c r="G163" s="6" t="n">
        <v>123.648827064811</v>
      </c>
      <c r="H163" s="5" t="n">
        <v>56.74</v>
      </c>
      <c r="I163" s="5" t="n">
        <v>0.0034</v>
      </c>
    </row>
    <row r="164" customFormat="false" ht="15" hidden="false" customHeight="false" outlineLevel="0" collapsed="false">
      <c r="A164" s="5"/>
      <c r="B164" s="5"/>
      <c r="C164" s="5"/>
      <c r="D164" s="5" t="s">
        <v>274</v>
      </c>
      <c r="E164" s="5" t="n">
        <v>804.5025</v>
      </c>
      <c r="F164" s="5" t="n">
        <v>2</v>
      </c>
      <c r="G164" s="7" t="n">
        <v>51.3408391358335</v>
      </c>
      <c r="H164" s="5" t="n">
        <v>84.13</v>
      </c>
      <c r="I164" s="5" t="n">
        <v>1E-005</v>
      </c>
    </row>
    <row r="165" customFormat="false" ht="15" hidden="false" customHeight="false" outlineLevel="0" collapsed="false">
      <c r="A165" s="5"/>
      <c r="B165" s="5"/>
      <c r="C165" s="5"/>
      <c r="D165" s="5" t="s">
        <v>275</v>
      </c>
      <c r="E165" s="5" t="n">
        <v>596.8228</v>
      </c>
      <c r="F165" s="5" t="n">
        <v>2</v>
      </c>
      <c r="G165" s="8" t="n">
        <v>5.28689947430596</v>
      </c>
      <c r="H165" s="5" t="n">
        <v>58.74</v>
      </c>
      <c r="I165" s="5" t="n">
        <v>0.0017</v>
      </c>
    </row>
    <row r="166" customFormat="false" ht="15" hidden="false" customHeight="false" outlineLevel="0" collapsed="false">
      <c r="A166" s="5"/>
      <c r="B166" s="5"/>
      <c r="C166" s="5"/>
      <c r="D166" s="5" t="s">
        <v>276</v>
      </c>
      <c r="E166" s="5" t="n">
        <v>642.8549</v>
      </c>
      <c r="F166" s="5" t="n">
        <v>2</v>
      </c>
      <c r="G166" s="7" t="n">
        <v>34.5109379418549</v>
      </c>
      <c r="H166" s="5" t="n">
        <v>50.53</v>
      </c>
      <c r="I166" s="5" t="n">
        <v>0.013</v>
      </c>
    </row>
    <row r="167" customFormat="false" ht="15" hidden="false" customHeight="false" outlineLevel="0" collapsed="false">
      <c r="A167" s="5"/>
      <c r="B167" s="5"/>
      <c r="C167" s="5"/>
      <c r="D167" s="5" t="s">
        <v>277</v>
      </c>
      <c r="E167" s="5" t="n">
        <v>594.835</v>
      </c>
      <c r="F167" s="5" t="n">
        <v>2</v>
      </c>
      <c r="G167" s="7" t="n">
        <v>48.8380995108275</v>
      </c>
      <c r="H167" s="5" t="n">
        <v>58.01</v>
      </c>
      <c r="I167" s="5" t="n">
        <v>0.002</v>
      </c>
    </row>
    <row r="168" customFormat="false" ht="15" hidden="false" customHeight="false" outlineLevel="0" collapsed="false">
      <c r="A168" s="5"/>
      <c r="B168" s="5"/>
      <c r="C168" s="5"/>
      <c r="D168" s="5" t="s">
        <v>278</v>
      </c>
      <c r="E168" s="5" t="n">
        <v>785.7837</v>
      </c>
      <c r="F168" s="5" t="n">
        <v>3</v>
      </c>
      <c r="G168" s="7" t="n">
        <v>42.0519606769142</v>
      </c>
      <c r="H168" s="5" t="n">
        <v>53.58</v>
      </c>
      <c r="I168" s="5" t="n">
        <v>0.027</v>
      </c>
    </row>
    <row r="169" customFormat="false" ht="15" hidden="false" customHeight="false" outlineLevel="0" collapsed="false">
      <c r="A169" s="5" t="s">
        <v>279</v>
      </c>
      <c r="B169" s="5" t="n">
        <v>30425250</v>
      </c>
      <c r="C169" s="5" t="s">
        <v>280</v>
      </c>
      <c r="D169" s="5" t="s">
        <v>281</v>
      </c>
      <c r="E169" s="5" t="n">
        <v>1085.6001</v>
      </c>
      <c r="F169" s="5" t="n">
        <v>3</v>
      </c>
      <c r="G169" s="6" t="n">
        <v>-246.667674271956</v>
      </c>
      <c r="H169" s="5" t="n">
        <v>61.95</v>
      </c>
      <c r="I169" s="5" t="n">
        <v>0.0065</v>
      </c>
    </row>
    <row r="170" customFormat="false" ht="15" hidden="false" customHeight="false" outlineLevel="0" collapsed="false">
      <c r="A170" s="5" t="s">
        <v>282</v>
      </c>
      <c r="B170" s="5" t="n">
        <v>27370424</v>
      </c>
      <c r="C170" s="5" t="s">
        <v>283</v>
      </c>
      <c r="D170" s="5" t="s">
        <v>284</v>
      </c>
      <c r="E170" s="5" t="n">
        <v>708.4083</v>
      </c>
      <c r="F170" s="5" t="n">
        <v>2</v>
      </c>
      <c r="G170" s="7" t="n">
        <v>42.7639961081229</v>
      </c>
      <c r="H170" s="5" t="n">
        <v>109.53</v>
      </c>
      <c r="I170" s="5" t="n">
        <v>1.8E-008</v>
      </c>
    </row>
    <row r="171" customFormat="false" ht="15" hidden="false" customHeight="false" outlineLevel="0" collapsed="false">
      <c r="A171" s="5" t="s">
        <v>285</v>
      </c>
      <c r="B171" s="5" t="n">
        <v>21539593</v>
      </c>
      <c r="C171" s="5" t="s">
        <v>286</v>
      </c>
      <c r="D171" s="5" t="s">
        <v>287</v>
      </c>
      <c r="E171" s="5" t="n">
        <v>724.0421</v>
      </c>
      <c r="F171" s="5" t="n">
        <v>3</v>
      </c>
      <c r="G171" s="7" t="n">
        <v>18.1184041862826</v>
      </c>
      <c r="H171" s="5" t="n">
        <v>74.77</v>
      </c>
      <c r="I171" s="5" t="n">
        <v>0.00019</v>
      </c>
    </row>
    <row r="172" customFormat="false" ht="15" hidden="false" customHeight="false" outlineLevel="0" collapsed="false">
      <c r="A172" s="5" t="s">
        <v>288</v>
      </c>
      <c r="B172" s="5" t="n">
        <v>22164788</v>
      </c>
      <c r="C172" s="5" t="s">
        <v>289</v>
      </c>
      <c r="D172" s="5" t="s">
        <v>290</v>
      </c>
      <c r="E172" s="5" t="n">
        <v>862.4843</v>
      </c>
      <c r="F172" s="5" t="n">
        <v>2</v>
      </c>
      <c r="G172" s="7" t="n">
        <v>20.2563184622935</v>
      </c>
      <c r="H172" s="5" t="n">
        <v>71.9</v>
      </c>
      <c r="I172" s="5" t="n">
        <v>0.00018</v>
      </c>
    </row>
    <row r="173" customFormat="false" ht="15" hidden="false" customHeight="false" outlineLevel="0" collapsed="false">
      <c r="A173" s="5" t="s">
        <v>291</v>
      </c>
      <c r="B173" s="5" t="n">
        <v>28395018</v>
      </c>
      <c r="C173" s="5" t="s">
        <v>292</v>
      </c>
      <c r="D173" s="5" t="s">
        <v>293</v>
      </c>
      <c r="E173" s="5" t="n">
        <v>647.7615</v>
      </c>
      <c r="F173" s="5" t="n">
        <v>3</v>
      </c>
      <c r="G173" s="7" t="n">
        <v>76.1295077869095</v>
      </c>
      <c r="H173" s="5" t="n">
        <v>78.35</v>
      </c>
      <c r="I173" s="5" t="n">
        <v>6.2E-005</v>
      </c>
    </row>
    <row r="174" customFormat="false" ht="15" hidden="false" customHeight="false" outlineLevel="0" collapsed="false">
      <c r="A174" s="5" t="s">
        <v>294</v>
      </c>
      <c r="B174" s="5" t="n">
        <v>31982290</v>
      </c>
      <c r="C174" s="5" t="s">
        <v>295</v>
      </c>
      <c r="D174" s="5" t="s">
        <v>296</v>
      </c>
      <c r="E174" s="5" t="n">
        <v>599.3928</v>
      </c>
      <c r="F174" s="5" t="n">
        <v>2</v>
      </c>
      <c r="G174" s="7" t="n">
        <v>35.9313030253071</v>
      </c>
      <c r="H174" s="5" t="n">
        <v>45.68</v>
      </c>
      <c r="I174" s="5" t="n">
        <v>0.034</v>
      </c>
    </row>
    <row r="175" customFormat="false" ht="15" hidden="false" customHeight="false" outlineLevel="0" collapsed="false">
      <c r="A175" s="5"/>
      <c r="B175" s="5"/>
      <c r="C175" s="5"/>
      <c r="D175" s="5" t="s">
        <v>297</v>
      </c>
      <c r="E175" s="5" t="n">
        <v>712.399</v>
      </c>
      <c r="F175" s="5" t="n">
        <v>2</v>
      </c>
      <c r="G175" s="8" t="n">
        <v>-4.91990915036332</v>
      </c>
      <c r="H175" s="5" t="n">
        <v>51.15</v>
      </c>
      <c r="I175" s="5" t="n">
        <v>0.012</v>
      </c>
    </row>
    <row r="176" customFormat="false" ht="15" hidden="false" customHeight="false" outlineLevel="0" collapsed="false">
      <c r="A176" s="5"/>
      <c r="B176" s="5"/>
      <c r="C176" s="5"/>
      <c r="D176" s="5" t="s">
        <v>298</v>
      </c>
      <c r="E176" s="5" t="n">
        <v>954.9987</v>
      </c>
      <c r="F176" s="5" t="n">
        <v>2</v>
      </c>
      <c r="G176" s="7" t="n">
        <v>61.796828486126</v>
      </c>
      <c r="H176" s="5" t="n">
        <v>72.16</v>
      </c>
      <c r="I176" s="5" t="n">
        <v>0.00022</v>
      </c>
    </row>
    <row r="177" customFormat="false" ht="15" hidden="false" customHeight="false" outlineLevel="0" collapsed="false">
      <c r="A177" s="5" t="s">
        <v>299</v>
      </c>
      <c r="B177" s="5" t="n">
        <v>6754632</v>
      </c>
      <c r="C177" s="5" t="s">
        <v>300</v>
      </c>
      <c r="D177" s="5" t="s">
        <v>301</v>
      </c>
      <c r="E177" s="5" t="n">
        <v>915.1621</v>
      </c>
      <c r="F177" s="5" t="n">
        <v>3</v>
      </c>
      <c r="G177" s="7" t="n">
        <v>41.8983794735135</v>
      </c>
      <c r="H177" s="5" t="n">
        <v>94.54</v>
      </c>
      <c r="I177" s="5" t="n">
        <v>2.9E-006</v>
      </c>
    </row>
    <row r="178" customFormat="false" ht="15" hidden="false" customHeight="false" outlineLevel="0" collapsed="false">
      <c r="A178" s="5"/>
      <c r="B178" s="5"/>
      <c r="C178" s="5"/>
      <c r="D178" s="5" t="s">
        <v>302</v>
      </c>
      <c r="E178" s="5" t="n">
        <v>922.9915</v>
      </c>
      <c r="F178" s="5" t="n">
        <v>2</v>
      </c>
      <c r="G178" s="7" t="n">
        <v>41.8137446605448</v>
      </c>
      <c r="H178" s="5" t="n">
        <v>72.89</v>
      </c>
      <c r="I178" s="5" t="n">
        <v>0.00016</v>
      </c>
    </row>
    <row r="179" customFormat="false" ht="15" hidden="false" customHeight="false" outlineLevel="0" collapsed="false">
      <c r="A179" s="5"/>
      <c r="B179" s="5"/>
      <c r="C179" s="5"/>
      <c r="D179" s="5" t="s">
        <v>303</v>
      </c>
      <c r="E179" s="5" t="n">
        <v>679.8998</v>
      </c>
      <c r="F179" s="5" t="n">
        <v>2</v>
      </c>
      <c r="G179" s="8" t="n">
        <v>8.61704969452559</v>
      </c>
      <c r="H179" s="5" t="n">
        <v>55.44</v>
      </c>
      <c r="I179" s="5" t="n">
        <v>0.0044</v>
      </c>
    </row>
    <row r="180" customFormat="false" ht="15" hidden="false" customHeight="false" outlineLevel="0" collapsed="false">
      <c r="A180" s="5"/>
      <c r="B180" s="5"/>
      <c r="C180" s="5"/>
      <c r="D180" s="5" t="s">
        <v>304</v>
      </c>
      <c r="E180" s="5" t="n">
        <v>542.829</v>
      </c>
      <c r="F180" s="5" t="n">
        <v>2</v>
      </c>
      <c r="G180" s="7" t="n">
        <v>33.0377866454806</v>
      </c>
      <c r="H180" s="5" t="n">
        <v>57.18</v>
      </c>
      <c r="I180" s="5" t="n">
        <v>0.0022</v>
      </c>
    </row>
    <row r="181" customFormat="false" ht="15" hidden="false" customHeight="false" outlineLevel="0" collapsed="false">
      <c r="A181" s="5"/>
      <c r="B181" s="5"/>
      <c r="C181" s="5"/>
      <c r="D181" s="5" t="s">
        <v>305</v>
      </c>
      <c r="E181" s="5" t="n">
        <v>742.0152</v>
      </c>
      <c r="F181" s="5" t="n">
        <v>3</v>
      </c>
      <c r="G181" s="7" t="n">
        <v>27.1709388994411</v>
      </c>
      <c r="H181" s="5" t="n">
        <v>72.49</v>
      </c>
      <c r="I181" s="5" t="n">
        <v>0.00035</v>
      </c>
    </row>
    <row r="182" customFormat="false" ht="15" hidden="false" customHeight="false" outlineLevel="0" collapsed="false">
      <c r="A182" s="5" t="s">
        <v>306</v>
      </c>
      <c r="B182" s="5" t="n">
        <v>10092590</v>
      </c>
      <c r="C182" s="5" t="s">
        <v>307</v>
      </c>
      <c r="D182" s="5" t="s">
        <v>308</v>
      </c>
      <c r="E182" s="5" t="n">
        <v>1088.6412</v>
      </c>
      <c r="F182" s="5" t="n">
        <v>2</v>
      </c>
      <c r="G182" s="7" t="n">
        <v>58.8927690483512</v>
      </c>
      <c r="H182" s="5" t="n">
        <v>99.95</v>
      </c>
      <c r="I182" s="5" t="n">
        <v>5.1E-007</v>
      </c>
    </row>
    <row r="183" customFormat="false" ht="15" hidden="false" customHeight="false" outlineLevel="0" collapsed="false">
      <c r="A183" s="5" t="s">
        <v>309</v>
      </c>
      <c r="B183" s="5" t="n">
        <v>21489933</v>
      </c>
      <c r="C183" s="5" t="s">
        <v>310</v>
      </c>
      <c r="D183" s="5" t="s">
        <v>311</v>
      </c>
      <c r="E183" s="5" t="n">
        <v>501.7923</v>
      </c>
      <c r="F183" s="5" t="n">
        <v>2</v>
      </c>
      <c r="G183" s="7" t="n">
        <v>48.4263193551012</v>
      </c>
      <c r="H183" s="5" t="n">
        <v>46.27</v>
      </c>
      <c r="I183" s="5" t="n">
        <v>0.026</v>
      </c>
    </row>
    <row r="184" customFormat="false" ht="15" hidden="false" customHeight="false" outlineLevel="0" collapsed="false">
      <c r="A184" s="5"/>
      <c r="B184" s="5"/>
      <c r="C184" s="5"/>
      <c r="D184" s="5" t="s">
        <v>312</v>
      </c>
      <c r="E184" s="5" t="n">
        <v>818.4634</v>
      </c>
      <c r="F184" s="5" t="n">
        <v>2</v>
      </c>
      <c r="G184" s="8" t="n">
        <v>-7.33978982022531</v>
      </c>
      <c r="H184" s="5" t="n">
        <v>52.81</v>
      </c>
      <c r="I184" s="5" t="n">
        <v>0.012</v>
      </c>
    </row>
    <row r="185" customFormat="false" ht="15" hidden="false" customHeight="false" outlineLevel="0" collapsed="false">
      <c r="A185" s="5"/>
      <c r="B185" s="5"/>
      <c r="C185" s="5"/>
      <c r="D185" s="5" t="s">
        <v>313</v>
      </c>
      <c r="E185" s="5" t="n">
        <v>751.3707</v>
      </c>
      <c r="F185" s="5" t="n">
        <v>3</v>
      </c>
      <c r="G185" s="7" t="n">
        <v>42.4701152104052</v>
      </c>
      <c r="H185" s="5" t="n">
        <v>64.71</v>
      </c>
      <c r="I185" s="5" t="n">
        <v>0.0022</v>
      </c>
    </row>
    <row r="186" customFormat="false" ht="15" hidden="false" customHeight="false" outlineLevel="0" collapsed="false">
      <c r="A186" s="5"/>
      <c r="B186" s="5"/>
      <c r="C186" s="5"/>
      <c r="D186" s="5" t="s">
        <v>314</v>
      </c>
      <c r="E186" s="5" t="n">
        <v>605.3551</v>
      </c>
      <c r="F186" s="5" t="n">
        <v>2</v>
      </c>
      <c r="G186" s="7" t="n">
        <v>44.8437394251099</v>
      </c>
      <c r="H186" s="5" t="n">
        <v>45.32</v>
      </c>
      <c r="I186" s="5" t="n">
        <v>0.038</v>
      </c>
    </row>
    <row r="187" customFormat="false" ht="15" hidden="false" customHeight="false" outlineLevel="0" collapsed="false">
      <c r="A187" s="5"/>
      <c r="B187" s="5"/>
      <c r="C187" s="5"/>
      <c r="D187" s="5" t="s">
        <v>315</v>
      </c>
      <c r="E187" s="5" t="n">
        <v>870.108</v>
      </c>
      <c r="F187" s="5" t="n">
        <v>3</v>
      </c>
      <c r="G187" s="7" t="n">
        <v>36.7826665653577</v>
      </c>
      <c r="H187" s="5" t="n">
        <v>74.5</v>
      </c>
      <c r="I187" s="5" t="n">
        <v>0.00028</v>
      </c>
    </row>
    <row r="188" customFormat="false" ht="15" hidden="false" customHeight="false" outlineLevel="0" collapsed="false">
      <c r="A188" s="5" t="s">
        <v>316</v>
      </c>
      <c r="B188" s="5" t="n">
        <v>31982724</v>
      </c>
      <c r="C188" s="5" t="s">
        <v>317</v>
      </c>
      <c r="D188" s="5" t="s">
        <v>318</v>
      </c>
      <c r="E188" s="5" t="n">
        <v>922.0897</v>
      </c>
      <c r="F188" s="5" t="n">
        <v>2</v>
      </c>
      <c r="G188" s="7" t="n">
        <v>73.7230521343584</v>
      </c>
      <c r="H188" s="5" t="n">
        <v>50.55</v>
      </c>
      <c r="I188" s="5" t="n">
        <v>0.034</v>
      </c>
    </row>
    <row r="189" customFormat="false" ht="15" hidden="false" customHeight="false" outlineLevel="0" collapsed="false">
      <c r="A189" s="5" t="s">
        <v>319</v>
      </c>
      <c r="B189" s="5" t="n">
        <v>9506909</v>
      </c>
      <c r="C189" s="5" t="s">
        <v>320</v>
      </c>
      <c r="D189" s="5" t="s">
        <v>321</v>
      </c>
      <c r="E189" s="5" t="n">
        <v>673.8897</v>
      </c>
      <c r="F189" s="5" t="n">
        <v>2</v>
      </c>
      <c r="G189" s="7" t="n">
        <v>41.6137546537739</v>
      </c>
      <c r="H189" s="5" t="n">
        <v>45.26</v>
      </c>
      <c r="I189" s="5" t="n">
        <v>0.044</v>
      </c>
    </row>
    <row r="190" customFormat="false" ht="15" hidden="false" customHeight="false" outlineLevel="0" collapsed="false">
      <c r="A190" s="5"/>
      <c r="B190" s="5"/>
      <c r="C190" s="5"/>
      <c r="D190" s="5" t="s">
        <v>322</v>
      </c>
      <c r="E190" s="5" t="n">
        <v>1154.587</v>
      </c>
      <c r="F190" s="5" t="n">
        <v>2</v>
      </c>
      <c r="G190" s="8" t="n">
        <v>7.75851815944023</v>
      </c>
      <c r="H190" s="5" t="n">
        <v>78.69</v>
      </c>
      <c r="I190" s="5" t="n">
        <v>9.1E-005</v>
      </c>
    </row>
    <row r="191" customFormat="false" ht="15" hidden="false" customHeight="false" outlineLevel="0" collapsed="false">
      <c r="A191" s="5" t="s">
        <v>323</v>
      </c>
      <c r="B191" s="5" t="n">
        <v>28395023</v>
      </c>
      <c r="C191" s="5" t="s">
        <v>324</v>
      </c>
      <c r="D191" s="5" t="s">
        <v>325</v>
      </c>
      <c r="E191" s="5" t="n">
        <v>819.4885</v>
      </c>
      <c r="F191" s="5" t="n">
        <v>2</v>
      </c>
      <c r="G191" s="7" t="n">
        <v>35.9825731938382</v>
      </c>
      <c r="H191" s="5" t="n">
        <v>80.97</v>
      </c>
      <c r="I191" s="5" t="n">
        <v>2E-005</v>
      </c>
    </row>
    <row r="192" customFormat="false" ht="15" hidden="false" customHeight="false" outlineLevel="0" collapsed="false">
      <c r="A192" s="5"/>
      <c r="B192" s="5"/>
      <c r="C192" s="5"/>
      <c r="D192" s="5" t="s">
        <v>326</v>
      </c>
      <c r="E192" s="5" t="n">
        <v>628.3422</v>
      </c>
      <c r="F192" s="5" t="n">
        <v>2</v>
      </c>
      <c r="G192" s="7" t="n">
        <v>14.9045419878084</v>
      </c>
      <c r="H192" s="5" t="n">
        <v>49.66</v>
      </c>
      <c r="I192" s="5" t="n">
        <v>0.015</v>
      </c>
    </row>
    <row r="193" customFormat="false" ht="15" hidden="false" customHeight="false" outlineLevel="0" collapsed="false">
      <c r="A193" s="5"/>
      <c r="B193" s="5"/>
      <c r="C193" s="5"/>
      <c r="D193" s="5" t="s">
        <v>327</v>
      </c>
      <c r="E193" s="5" t="n">
        <v>824.5413</v>
      </c>
      <c r="F193" s="5" t="n">
        <v>2</v>
      </c>
      <c r="G193" s="6" t="n">
        <v>120.167340459943</v>
      </c>
      <c r="H193" s="5" t="n">
        <v>64.02</v>
      </c>
      <c r="I193" s="5" t="n">
        <v>0.0013</v>
      </c>
    </row>
    <row r="194" customFormat="false" ht="15" hidden="false" customHeight="false" outlineLevel="0" collapsed="false">
      <c r="A194" s="5"/>
      <c r="B194" s="5"/>
      <c r="C194" s="5"/>
      <c r="D194" s="5" t="s">
        <v>328</v>
      </c>
      <c r="E194" s="5" t="n">
        <v>761.5184</v>
      </c>
      <c r="F194" s="5" t="n">
        <v>2</v>
      </c>
      <c r="G194" s="6" t="n">
        <v>124.602791615409</v>
      </c>
      <c r="H194" s="5" t="n">
        <v>59.91</v>
      </c>
      <c r="I194" s="5" t="n">
        <v>0.0026</v>
      </c>
    </row>
    <row r="195" customFormat="false" ht="15" hidden="false" customHeight="false" outlineLevel="0" collapsed="false">
      <c r="A195" s="5" t="s">
        <v>329</v>
      </c>
      <c r="B195" s="5" t="n">
        <v>56699423</v>
      </c>
      <c r="C195" s="5" t="s">
        <v>330</v>
      </c>
      <c r="D195" s="5" t="s">
        <v>331</v>
      </c>
      <c r="E195" s="5" t="n">
        <v>926.9927</v>
      </c>
      <c r="F195" s="5" t="n">
        <v>2</v>
      </c>
      <c r="G195" s="8" t="n">
        <v>3.07781161330677</v>
      </c>
      <c r="H195" s="5" t="n">
        <v>84.99</v>
      </c>
      <c r="I195" s="5" t="n">
        <v>1E-005</v>
      </c>
    </row>
    <row r="196" customFormat="false" ht="15" hidden="false" customHeight="false" outlineLevel="0" collapsed="false">
      <c r="A196" s="5" t="s">
        <v>332</v>
      </c>
      <c r="B196" s="5" t="n">
        <v>13242328</v>
      </c>
      <c r="C196" s="5" t="s">
        <v>333</v>
      </c>
      <c r="D196" s="5" t="s">
        <v>334</v>
      </c>
      <c r="E196" s="5" t="n">
        <v>797.4418</v>
      </c>
      <c r="F196" s="5" t="n">
        <v>2</v>
      </c>
      <c r="G196" s="7" t="n">
        <v>45.0151441115577</v>
      </c>
      <c r="H196" s="5" t="n">
        <v>62.32</v>
      </c>
      <c r="I196" s="5" t="n">
        <v>0.0012</v>
      </c>
    </row>
    <row r="197" customFormat="false" ht="15" hidden="false" customHeight="false" outlineLevel="0" collapsed="false">
      <c r="A197" s="5"/>
      <c r="B197" s="5"/>
      <c r="C197" s="5"/>
      <c r="D197" s="5" t="s">
        <v>335</v>
      </c>
      <c r="E197" s="5" t="n">
        <v>737.4235</v>
      </c>
      <c r="F197" s="5" t="n">
        <v>2</v>
      </c>
      <c r="G197" s="7" t="n">
        <v>40.9431954242482</v>
      </c>
      <c r="H197" s="5" t="n">
        <v>66.62</v>
      </c>
      <c r="I197" s="5" t="n">
        <v>0.00038</v>
      </c>
    </row>
    <row r="198" customFormat="false" ht="15" hidden="false" customHeight="false" outlineLevel="0" collapsed="false">
      <c r="A198" s="5"/>
      <c r="B198" s="5"/>
      <c r="C198" s="5"/>
      <c r="D198" s="5" t="s">
        <v>336</v>
      </c>
      <c r="E198" s="5" t="n">
        <v>676.3901</v>
      </c>
      <c r="F198" s="5" t="n">
        <v>2</v>
      </c>
      <c r="G198" s="7" t="n">
        <v>46.3462359971067</v>
      </c>
      <c r="H198" s="5" t="n">
        <v>55.76</v>
      </c>
      <c r="I198" s="5" t="n">
        <v>0.0039</v>
      </c>
    </row>
    <row r="199" customFormat="false" ht="15" hidden="false" customHeight="false" outlineLevel="0" collapsed="false">
      <c r="A199" s="5" t="s">
        <v>337</v>
      </c>
      <c r="B199" s="5" t="n">
        <v>21281693</v>
      </c>
      <c r="C199" s="5" t="s">
        <v>338</v>
      </c>
      <c r="D199" s="5" t="s">
        <v>339</v>
      </c>
      <c r="E199" s="5" t="n">
        <v>753.855</v>
      </c>
      <c r="F199" s="5" t="n">
        <v>2</v>
      </c>
      <c r="G199" s="7" t="n">
        <v>11.157759697189</v>
      </c>
      <c r="H199" s="5" t="n">
        <v>74.69</v>
      </c>
      <c r="I199" s="5" t="n">
        <v>5.5E-005</v>
      </c>
    </row>
    <row r="200" customFormat="false" ht="15" hidden="false" customHeight="false" outlineLevel="0" collapsed="false">
      <c r="A200" s="5"/>
      <c r="B200" s="5"/>
      <c r="C200" s="5"/>
      <c r="D200" s="5" t="s">
        <v>340</v>
      </c>
      <c r="E200" s="5" t="n">
        <v>749.389</v>
      </c>
      <c r="F200" s="5" t="n">
        <v>2</v>
      </c>
      <c r="G200" s="7" t="n">
        <v>37.8163578865279</v>
      </c>
      <c r="H200" s="5" t="n">
        <v>90.74</v>
      </c>
      <c r="I200" s="5" t="n">
        <v>1.4E-006</v>
      </c>
    </row>
    <row r="201" customFormat="false" ht="15" hidden="false" customHeight="false" outlineLevel="0" collapsed="false">
      <c r="A201" s="5"/>
      <c r="B201" s="5"/>
      <c r="C201" s="5"/>
      <c r="D201" s="5" t="s">
        <v>341</v>
      </c>
      <c r="E201" s="5" t="n">
        <v>631.3062</v>
      </c>
      <c r="F201" s="5" t="n">
        <v>2</v>
      </c>
      <c r="G201" s="7" t="n">
        <v>39.1881578146779</v>
      </c>
      <c r="H201" s="5" t="n">
        <v>57.31</v>
      </c>
      <c r="I201" s="5" t="n">
        <v>0.0024</v>
      </c>
    </row>
    <row r="202" customFormat="false" ht="15" hidden="false" customHeight="false" outlineLevel="0" collapsed="false">
      <c r="A202" s="5"/>
      <c r="B202" s="5"/>
      <c r="C202" s="5"/>
      <c r="D202" s="5" t="s">
        <v>342</v>
      </c>
      <c r="E202" s="5" t="n">
        <v>650.4023</v>
      </c>
      <c r="F202" s="5" t="n">
        <v>2</v>
      </c>
      <c r="G202" s="7" t="n">
        <v>40.1158663256176</v>
      </c>
      <c r="H202" s="5" t="n">
        <v>102.14</v>
      </c>
      <c r="I202" s="5" t="n">
        <v>8.8E-008</v>
      </c>
    </row>
    <row r="203" customFormat="false" ht="15" hidden="false" customHeight="false" outlineLevel="0" collapsed="false">
      <c r="A203" s="5"/>
      <c r="B203" s="5"/>
      <c r="C203" s="5"/>
      <c r="D203" s="5" t="s">
        <v>343</v>
      </c>
      <c r="E203" s="5" t="n">
        <v>1109.0826</v>
      </c>
      <c r="F203" s="5" t="n">
        <v>2</v>
      </c>
      <c r="G203" s="7" t="n">
        <v>44.5837953787903</v>
      </c>
      <c r="H203" s="5" t="n">
        <v>91.54</v>
      </c>
      <c r="I203" s="5" t="n">
        <v>4.2E-006</v>
      </c>
    </row>
    <row r="204" customFormat="false" ht="15" hidden="false" customHeight="false" outlineLevel="0" collapsed="false">
      <c r="A204" s="5" t="s">
        <v>344</v>
      </c>
      <c r="B204" s="5" t="n">
        <v>6679317</v>
      </c>
      <c r="C204" s="5" t="s">
        <v>345</v>
      </c>
      <c r="D204" s="5" t="s">
        <v>346</v>
      </c>
      <c r="E204" s="5" t="n">
        <v>860.1188</v>
      </c>
      <c r="F204" s="5" t="n">
        <v>2</v>
      </c>
      <c r="G204" s="6" t="n">
        <v>128.812437798377</v>
      </c>
      <c r="H204" s="5" t="n">
        <v>50.04</v>
      </c>
      <c r="I204" s="5" t="n">
        <v>0.038</v>
      </c>
    </row>
    <row r="205" customFormat="false" ht="15" hidden="false" customHeight="false" outlineLevel="0" collapsed="false">
      <c r="A205" s="5" t="s">
        <v>347</v>
      </c>
      <c r="B205" s="5" t="n">
        <v>29789235</v>
      </c>
      <c r="C205" s="5" t="s">
        <v>348</v>
      </c>
      <c r="D205" s="5" t="s">
        <v>349</v>
      </c>
      <c r="E205" s="5" t="n">
        <v>829.4785</v>
      </c>
      <c r="F205" s="5" t="n">
        <v>2</v>
      </c>
      <c r="G205" s="7" t="n">
        <v>11.2256211646172</v>
      </c>
      <c r="H205" s="5" t="n">
        <v>81.09</v>
      </c>
      <c r="I205" s="5" t="n">
        <v>1.9E-005</v>
      </c>
    </row>
    <row r="206" customFormat="false" ht="15" hidden="false" customHeight="false" outlineLevel="0" collapsed="false">
      <c r="A206" s="5" t="s">
        <v>350</v>
      </c>
      <c r="B206" s="5" t="n">
        <v>33468921</v>
      </c>
      <c r="C206" s="5" t="s">
        <v>351</v>
      </c>
      <c r="D206" s="5" t="s">
        <v>352</v>
      </c>
      <c r="E206" s="5" t="n">
        <v>791.1289</v>
      </c>
      <c r="F206" s="5" t="n">
        <v>3</v>
      </c>
      <c r="G206" s="7" t="n">
        <v>84.5932881280303</v>
      </c>
      <c r="H206" s="5" t="n">
        <v>57.95</v>
      </c>
      <c r="I206" s="5" t="n">
        <v>0.0096</v>
      </c>
    </row>
    <row r="207" customFormat="false" ht="15" hidden="false" customHeight="false" outlineLevel="0" collapsed="false">
      <c r="A207" s="5" t="s">
        <v>353</v>
      </c>
      <c r="B207" s="5" t="n">
        <v>6679321</v>
      </c>
      <c r="C207" s="5" t="s">
        <v>354</v>
      </c>
      <c r="D207" s="5" t="s">
        <v>355</v>
      </c>
      <c r="E207" s="5" t="n">
        <v>618.8569</v>
      </c>
      <c r="F207" s="5" t="n">
        <v>2</v>
      </c>
      <c r="G207" s="7" t="n">
        <v>48.1531954662836</v>
      </c>
      <c r="H207" s="5" t="n">
        <v>64.45</v>
      </c>
      <c r="I207" s="5" t="n">
        <v>0.00046</v>
      </c>
    </row>
    <row r="208" customFormat="false" ht="15" hidden="false" customHeight="false" outlineLevel="0" collapsed="false">
      <c r="A208" s="5" t="s">
        <v>356</v>
      </c>
      <c r="B208" s="5" t="n">
        <v>41393059</v>
      </c>
      <c r="C208" s="5" t="s">
        <v>357</v>
      </c>
      <c r="D208" s="5" t="s">
        <v>358</v>
      </c>
      <c r="E208" s="5" t="n">
        <v>659.339</v>
      </c>
      <c r="F208" s="5" t="n">
        <v>2</v>
      </c>
      <c r="G208" s="7" t="n">
        <v>12.3039784458602</v>
      </c>
      <c r="H208" s="5" t="n">
        <v>108.24</v>
      </c>
      <c r="I208" s="5" t="n">
        <v>2.1E-008</v>
      </c>
    </row>
    <row r="209" customFormat="false" ht="15" hidden="false" customHeight="false" outlineLevel="0" collapsed="false">
      <c r="A209" s="5"/>
      <c r="B209" s="5"/>
      <c r="C209" s="5"/>
      <c r="D209" s="5" t="s">
        <v>359</v>
      </c>
      <c r="E209" s="5" t="n">
        <v>918.9656</v>
      </c>
      <c r="F209" s="5" t="n">
        <v>2</v>
      </c>
      <c r="G209" s="7" t="n">
        <v>43.6313340740674</v>
      </c>
      <c r="H209" s="5" t="n">
        <v>55.65</v>
      </c>
      <c r="I209" s="5" t="n">
        <v>0.0081</v>
      </c>
    </row>
    <row r="210" customFormat="false" ht="15" hidden="false" customHeight="false" outlineLevel="0" collapsed="false">
      <c r="A210" s="5"/>
      <c r="B210" s="5"/>
      <c r="C210" s="5"/>
      <c r="D210" s="5" t="s">
        <v>360</v>
      </c>
      <c r="E210" s="5" t="n">
        <v>1363.2075</v>
      </c>
      <c r="F210" s="5" t="n">
        <v>2</v>
      </c>
      <c r="G210" s="7" t="n">
        <v>44.9293337563445</v>
      </c>
      <c r="H210" s="5" t="n">
        <v>71.53</v>
      </c>
      <c r="I210" s="5" t="n">
        <v>0.00058</v>
      </c>
    </row>
    <row r="211" customFormat="false" ht="15" hidden="false" customHeight="false" outlineLevel="0" collapsed="false">
      <c r="A211" s="5"/>
      <c r="B211" s="5"/>
      <c r="C211" s="5"/>
      <c r="D211" s="5" t="s">
        <v>361</v>
      </c>
      <c r="E211" s="5" t="n">
        <v>1146.6952</v>
      </c>
      <c r="F211" s="5" t="n">
        <v>2</v>
      </c>
      <c r="G211" s="7" t="n">
        <v>79.9583553142431</v>
      </c>
      <c r="H211" s="5" t="n">
        <v>52.99</v>
      </c>
      <c r="I211" s="5" t="n">
        <v>0.027</v>
      </c>
    </row>
    <row r="212" customFormat="false" ht="15" hidden="false" customHeight="false" outlineLevel="0" collapsed="false">
      <c r="A212" s="5"/>
      <c r="B212" s="5"/>
      <c r="C212" s="5"/>
      <c r="D212" s="5" t="s">
        <v>362</v>
      </c>
      <c r="E212" s="5" t="n">
        <v>1175.9285</v>
      </c>
      <c r="F212" s="5" t="n">
        <v>3</v>
      </c>
      <c r="G212" s="7" t="n">
        <v>13.1641763156438</v>
      </c>
      <c r="H212" s="5" t="n">
        <v>60.12</v>
      </c>
      <c r="I212" s="5" t="n">
        <v>0.01</v>
      </c>
    </row>
    <row r="213" customFormat="false" ht="15" hidden="false" customHeight="false" outlineLevel="0" collapsed="false">
      <c r="A213" s="5"/>
      <c r="B213" s="5"/>
      <c r="C213" s="5"/>
      <c r="D213" s="5" t="s">
        <v>363</v>
      </c>
      <c r="E213" s="5" t="n">
        <v>861.4864</v>
      </c>
      <c r="F213" s="5" t="n">
        <v>2</v>
      </c>
      <c r="G213" s="7" t="n">
        <v>40.6766668121342</v>
      </c>
      <c r="H213" s="5" t="n">
        <v>103.85</v>
      </c>
      <c r="I213" s="5" t="n">
        <v>1.1E-007</v>
      </c>
    </row>
    <row r="214" customFormat="false" ht="15" hidden="false" customHeight="false" outlineLevel="0" collapsed="false">
      <c r="A214" s="5"/>
      <c r="B214" s="5"/>
      <c r="C214" s="5"/>
      <c r="D214" s="5" t="s">
        <v>364</v>
      </c>
      <c r="E214" s="5" t="n">
        <v>856.5215</v>
      </c>
      <c r="F214" s="5" t="n">
        <v>2</v>
      </c>
      <c r="G214" s="6" t="n">
        <v>129.120313068536</v>
      </c>
      <c r="H214" s="5" t="n">
        <v>63.12</v>
      </c>
      <c r="I214" s="5" t="n">
        <v>0.0015</v>
      </c>
    </row>
    <row r="215" customFormat="false" ht="15" hidden="false" customHeight="false" outlineLevel="0" collapsed="false">
      <c r="A215" s="5"/>
      <c r="B215" s="5"/>
      <c r="C215" s="5"/>
      <c r="D215" s="5" t="s">
        <v>365</v>
      </c>
      <c r="E215" s="5" t="n">
        <v>809.923</v>
      </c>
      <c r="F215" s="5" t="n">
        <v>2</v>
      </c>
      <c r="G215" s="7" t="n">
        <v>32.6373440322833</v>
      </c>
      <c r="H215" s="5" t="n">
        <v>76.66</v>
      </c>
      <c r="I215" s="5" t="n">
        <v>4.2E-005</v>
      </c>
    </row>
    <row r="216" customFormat="false" ht="15" hidden="false" customHeight="false" outlineLevel="0" collapsed="false">
      <c r="A216" s="5"/>
      <c r="B216" s="5"/>
      <c r="C216" s="5"/>
      <c r="D216" s="5" t="s">
        <v>366</v>
      </c>
      <c r="E216" s="5" t="n">
        <v>787.9199</v>
      </c>
      <c r="F216" s="5" t="n">
        <v>2</v>
      </c>
      <c r="G216" s="7" t="n">
        <v>12.1361837395344</v>
      </c>
      <c r="H216" s="5" t="n">
        <v>87.92</v>
      </c>
      <c r="I216" s="5" t="n">
        <v>3E-006</v>
      </c>
    </row>
    <row r="217" customFormat="false" ht="15" hidden="false" customHeight="false" outlineLevel="0" collapsed="false">
      <c r="A217" s="5" t="s">
        <v>367</v>
      </c>
      <c r="B217" s="5" t="n">
        <v>6755012</v>
      </c>
      <c r="C217" s="5" t="s">
        <v>368</v>
      </c>
      <c r="D217" s="5" t="s">
        <v>369</v>
      </c>
      <c r="E217" s="5" t="n">
        <v>654.8328</v>
      </c>
      <c r="F217" s="5" t="n">
        <v>2</v>
      </c>
      <c r="G217" s="7" t="n">
        <v>53.1515585719469</v>
      </c>
      <c r="H217" s="5" t="n">
        <v>52.01</v>
      </c>
      <c r="I217" s="5" t="n">
        <v>0.0087</v>
      </c>
    </row>
    <row r="218" customFormat="false" ht="15" hidden="false" customHeight="false" outlineLevel="0" collapsed="false">
      <c r="A218" s="5"/>
      <c r="B218" s="5"/>
      <c r="C218" s="5"/>
      <c r="D218" s="5" t="s">
        <v>370</v>
      </c>
      <c r="E218" s="5" t="n">
        <v>715.8735</v>
      </c>
      <c r="F218" s="5" t="n">
        <v>2</v>
      </c>
      <c r="G218" s="7" t="n">
        <v>46.5143606968341</v>
      </c>
      <c r="H218" s="5" t="n">
        <v>50.53</v>
      </c>
      <c r="I218" s="5" t="n">
        <v>0.014</v>
      </c>
    </row>
    <row r="219" customFormat="false" ht="15" hidden="false" customHeight="false" outlineLevel="0" collapsed="false">
      <c r="A219" s="5" t="s">
        <v>371</v>
      </c>
      <c r="B219" s="5" t="n">
        <v>6679259</v>
      </c>
      <c r="C219" s="5" t="s">
        <v>372</v>
      </c>
      <c r="D219" s="5" t="s">
        <v>373</v>
      </c>
      <c r="E219" s="5" t="n">
        <v>862.5354</v>
      </c>
      <c r="F219" s="5" t="n">
        <v>3</v>
      </c>
      <c r="G219" s="6" t="n">
        <v>121.543013515266</v>
      </c>
      <c r="H219" s="5" t="n">
        <v>56.24</v>
      </c>
      <c r="I219" s="5" t="n">
        <v>0.015</v>
      </c>
    </row>
    <row r="220" customFormat="false" ht="15" hidden="false" customHeight="false" outlineLevel="0" collapsed="false">
      <c r="A220" s="5" t="s">
        <v>374</v>
      </c>
      <c r="B220" s="5" t="n">
        <v>29243976</v>
      </c>
      <c r="C220" s="5" t="s">
        <v>375</v>
      </c>
      <c r="D220" s="5" t="s">
        <v>376</v>
      </c>
      <c r="E220" s="5" t="n">
        <v>1090.6108</v>
      </c>
      <c r="F220" s="5" t="n">
        <v>2</v>
      </c>
      <c r="G220" s="7" t="n">
        <v>46.8999930613709</v>
      </c>
      <c r="H220" s="5" t="n">
        <v>88.44</v>
      </c>
      <c r="I220" s="5" t="n">
        <v>7.6E-006</v>
      </c>
    </row>
    <row r="221" customFormat="false" ht="15" hidden="false" customHeight="false" outlineLevel="0" collapsed="false">
      <c r="A221" s="5"/>
      <c r="B221" s="5"/>
      <c r="C221" s="5"/>
      <c r="D221" s="5" t="s">
        <v>377</v>
      </c>
      <c r="E221" s="5" t="n">
        <v>687.9108</v>
      </c>
      <c r="F221" s="5" t="n">
        <v>2</v>
      </c>
      <c r="G221" s="7" t="n">
        <v>11.1370587595588</v>
      </c>
      <c r="H221" s="5" t="n">
        <v>62.02</v>
      </c>
      <c r="I221" s="5" t="n">
        <v>0.00098</v>
      </c>
    </row>
    <row r="222" customFormat="false" ht="15" hidden="false" customHeight="false" outlineLevel="0" collapsed="false">
      <c r="A222" s="5" t="s">
        <v>378</v>
      </c>
      <c r="B222" s="5" t="n">
        <v>6679567</v>
      </c>
      <c r="C222" s="5" t="s">
        <v>379</v>
      </c>
      <c r="D222" s="5" t="s">
        <v>380</v>
      </c>
      <c r="E222" s="5" t="n">
        <v>558.7917</v>
      </c>
      <c r="F222" s="5" t="n">
        <v>2</v>
      </c>
      <c r="G222" s="7" t="n">
        <v>10.5776745986378</v>
      </c>
      <c r="H222" s="5" t="n">
        <v>50.96</v>
      </c>
      <c r="I222" s="5" t="n">
        <v>0.0097</v>
      </c>
    </row>
    <row r="223" customFormat="false" ht="15" hidden="false" customHeight="false" outlineLevel="0" collapsed="false">
      <c r="A223" s="5"/>
      <c r="B223" s="5"/>
      <c r="C223" s="5"/>
      <c r="D223" s="5" t="s">
        <v>381</v>
      </c>
      <c r="E223" s="5" t="n">
        <v>767.4013</v>
      </c>
      <c r="F223" s="5" t="n">
        <v>2</v>
      </c>
      <c r="G223" s="7" t="n">
        <v>44.0393376327036</v>
      </c>
      <c r="H223" s="5" t="n">
        <v>75.57</v>
      </c>
      <c r="I223" s="5" t="n">
        <v>4.8E-005</v>
      </c>
    </row>
    <row r="224" customFormat="false" ht="15" hidden="false" customHeight="false" outlineLevel="0" collapsed="false">
      <c r="A224" s="5"/>
      <c r="B224" s="5"/>
      <c r="C224" s="5"/>
      <c r="D224" s="5" t="s">
        <v>382</v>
      </c>
      <c r="E224" s="5" t="n">
        <v>1013.094</v>
      </c>
      <c r="F224" s="5" t="n">
        <v>2</v>
      </c>
      <c r="G224" s="7" t="n">
        <v>41.1542924322246</v>
      </c>
      <c r="H224" s="5" t="n">
        <v>93</v>
      </c>
      <c r="I224" s="5" t="n">
        <v>2.2E-006</v>
      </c>
    </row>
    <row r="225" customFormat="false" ht="15" hidden="false" customHeight="false" outlineLevel="0" collapsed="false">
      <c r="A225" s="5"/>
      <c r="B225" s="5"/>
      <c r="C225" s="5"/>
      <c r="D225" s="5" t="s">
        <v>383</v>
      </c>
      <c r="E225" s="5" t="n">
        <v>657.4</v>
      </c>
      <c r="F225" s="5" t="n">
        <v>2</v>
      </c>
      <c r="G225" s="7" t="n">
        <v>38.3931258022373</v>
      </c>
      <c r="H225" s="5" t="n">
        <v>84.39</v>
      </c>
      <c r="I225" s="5" t="n">
        <v>5.3E-006</v>
      </c>
    </row>
    <row r="226" customFormat="false" ht="15" hidden="false" customHeight="false" outlineLevel="0" collapsed="false">
      <c r="A226" s="5"/>
      <c r="B226" s="5"/>
      <c r="C226" s="5"/>
      <c r="D226" s="5" t="s">
        <v>384</v>
      </c>
      <c r="E226" s="5" t="n">
        <v>902.9734</v>
      </c>
      <c r="F226" s="5" t="n">
        <v>2</v>
      </c>
      <c r="G226" s="7" t="n">
        <v>36.0336947198774</v>
      </c>
      <c r="H226" s="5" t="n">
        <v>102.64</v>
      </c>
      <c r="I226" s="5" t="n">
        <v>1.6E-007</v>
      </c>
    </row>
    <row r="227" customFormat="false" ht="15" hidden="false" customHeight="false" outlineLevel="0" collapsed="false">
      <c r="A227" s="5"/>
      <c r="B227" s="5"/>
      <c r="C227" s="5"/>
      <c r="D227" s="5" t="s">
        <v>385</v>
      </c>
      <c r="E227" s="5" t="n">
        <v>800.4819</v>
      </c>
      <c r="F227" s="5" t="n">
        <v>2</v>
      </c>
      <c r="G227" s="7" t="n">
        <v>38.4016915757509</v>
      </c>
      <c r="H227" s="5" t="n">
        <v>101.66</v>
      </c>
      <c r="I227" s="5" t="n">
        <v>1.6E-007</v>
      </c>
    </row>
    <row r="228" customFormat="false" ht="15" hidden="false" customHeight="false" outlineLevel="0" collapsed="false">
      <c r="A228" s="5"/>
      <c r="B228" s="5"/>
      <c r="C228" s="5"/>
      <c r="D228" s="5" t="s">
        <v>386</v>
      </c>
      <c r="E228" s="5" t="n">
        <v>767.5102</v>
      </c>
      <c r="F228" s="5" t="n">
        <v>2</v>
      </c>
      <c r="G228" s="6" t="n">
        <v>116.581960445378</v>
      </c>
      <c r="H228" s="5" t="n">
        <v>67.09</v>
      </c>
      <c r="I228" s="5" t="n">
        <v>0.0005</v>
      </c>
    </row>
    <row r="229" customFormat="false" ht="15" hidden="false" customHeight="false" outlineLevel="0" collapsed="false">
      <c r="A229" s="5" t="s">
        <v>387</v>
      </c>
      <c r="B229" s="5" t="n">
        <v>51769670</v>
      </c>
      <c r="C229" s="5" t="s">
        <v>388</v>
      </c>
      <c r="D229" s="5" t="s">
        <v>389</v>
      </c>
      <c r="E229" s="5" t="n">
        <v>718.9034</v>
      </c>
      <c r="F229" s="5" t="n">
        <v>2</v>
      </c>
      <c r="G229" s="8" t="n">
        <v>0.835776179417744</v>
      </c>
      <c r="H229" s="5" t="n">
        <v>77.78</v>
      </c>
      <c r="I229" s="5" t="n">
        <v>2.7E-005</v>
      </c>
    </row>
    <row r="230" customFormat="false" ht="15" hidden="false" customHeight="false" outlineLevel="0" collapsed="false">
      <c r="A230" s="5"/>
      <c r="B230" s="5"/>
      <c r="C230" s="5"/>
      <c r="D230" s="5" t="s">
        <v>390</v>
      </c>
      <c r="E230" s="5" t="n">
        <v>764.9114</v>
      </c>
      <c r="F230" s="5" t="n">
        <v>2</v>
      </c>
      <c r="G230" s="7" t="n">
        <v>45.2956921767598</v>
      </c>
      <c r="H230" s="5" t="n">
        <v>86.46</v>
      </c>
      <c r="I230" s="5" t="n">
        <v>3.9E-006</v>
      </c>
    </row>
    <row r="231" customFormat="false" ht="15" hidden="false" customHeight="false" outlineLevel="0" collapsed="false">
      <c r="A231" s="5" t="s">
        <v>391</v>
      </c>
      <c r="B231" s="5" t="n">
        <v>94401630</v>
      </c>
      <c r="C231" s="5" t="s">
        <v>392</v>
      </c>
      <c r="D231" s="5" t="s">
        <v>393</v>
      </c>
      <c r="E231" s="5" t="n">
        <v>859.4228</v>
      </c>
      <c r="F231" s="5" t="n">
        <v>3</v>
      </c>
      <c r="G231" s="7" t="n">
        <v>15.0667452933313</v>
      </c>
      <c r="H231" s="5" t="n">
        <v>54.52</v>
      </c>
      <c r="I231" s="5" t="n">
        <v>0.028</v>
      </c>
    </row>
    <row r="232" customFormat="false" ht="15" hidden="false" customHeight="false" outlineLevel="0" collapsed="false">
      <c r="A232" s="5"/>
      <c r="B232" s="5"/>
      <c r="C232" s="5"/>
      <c r="D232" s="5" t="s">
        <v>394</v>
      </c>
      <c r="E232" s="5" t="n">
        <v>1033.4901</v>
      </c>
      <c r="F232" s="5" t="n">
        <v>2</v>
      </c>
      <c r="G232" s="8" t="n">
        <v>6.15026134494399</v>
      </c>
      <c r="H232" s="5" t="n">
        <v>53.98</v>
      </c>
      <c r="I232" s="5" t="n">
        <v>0.02</v>
      </c>
    </row>
    <row r="233" customFormat="false" ht="15" hidden="false" customHeight="false" outlineLevel="0" collapsed="false">
      <c r="A233" s="5" t="s">
        <v>395</v>
      </c>
      <c r="B233" s="5" t="n">
        <v>82880886</v>
      </c>
      <c r="C233" s="5" t="s">
        <v>396</v>
      </c>
      <c r="D233" s="5" t="s">
        <v>397</v>
      </c>
      <c r="E233" s="5" t="n">
        <v>628.0703</v>
      </c>
      <c r="F233" s="5" t="n">
        <v>4</v>
      </c>
      <c r="G233" s="7" t="n">
        <v>30.0218070751631</v>
      </c>
      <c r="H233" s="5" t="n">
        <v>62.69</v>
      </c>
      <c r="I233" s="5" t="n">
        <v>0.0041</v>
      </c>
    </row>
    <row r="234" customFormat="false" ht="15" hidden="false" customHeight="false" outlineLevel="0" collapsed="false">
      <c r="A234" s="5"/>
      <c r="B234" s="5"/>
      <c r="C234" s="5"/>
      <c r="D234" s="5" t="s">
        <v>398</v>
      </c>
      <c r="E234" s="5" t="n">
        <v>904.6093</v>
      </c>
      <c r="F234" s="5" t="n">
        <v>2</v>
      </c>
      <c r="G234" s="7" t="n">
        <v>81.5691062709875</v>
      </c>
      <c r="H234" s="5" t="n">
        <v>103.63</v>
      </c>
      <c r="I234" s="5" t="n">
        <v>1.7E-007</v>
      </c>
    </row>
    <row r="235" customFormat="false" ht="15" hidden="false" customHeight="false" outlineLevel="0" collapsed="false">
      <c r="A235" s="5"/>
      <c r="B235" s="5"/>
      <c r="C235" s="5"/>
      <c r="D235" s="5" t="s">
        <v>399</v>
      </c>
      <c r="E235" s="5" t="n">
        <v>764.49</v>
      </c>
      <c r="F235" s="5" t="n">
        <v>2</v>
      </c>
      <c r="G235" s="7" t="n">
        <v>40.8015386961007</v>
      </c>
      <c r="H235" s="5" t="n">
        <v>63.67</v>
      </c>
      <c r="I235" s="5" t="n">
        <v>0.00097</v>
      </c>
    </row>
    <row r="236" customFormat="false" ht="15" hidden="false" customHeight="false" outlineLevel="0" collapsed="false">
      <c r="A236" s="5" t="s">
        <v>400</v>
      </c>
      <c r="B236" s="5" t="n">
        <v>94402335</v>
      </c>
      <c r="C236" s="5" t="s">
        <v>401</v>
      </c>
      <c r="D236" s="5" t="s">
        <v>402</v>
      </c>
      <c r="E236" s="5" t="n">
        <v>716.4429</v>
      </c>
      <c r="F236" s="5" t="n">
        <v>2</v>
      </c>
      <c r="G236" s="7" t="n">
        <v>76.6025590846162</v>
      </c>
      <c r="H236" s="5" t="n">
        <v>53.65</v>
      </c>
      <c r="I236" s="5" t="n">
        <v>0.0076</v>
      </c>
    </row>
    <row r="237" customFormat="false" ht="15" hidden="false" customHeight="false" outlineLevel="0" collapsed="false">
      <c r="A237" s="5"/>
      <c r="B237" s="5"/>
      <c r="C237" s="5"/>
      <c r="D237" s="5" t="s">
        <v>403</v>
      </c>
      <c r="E237" s="5" t="n">
        <v>1147.6605</v>
      </c>
      <c r="F237" s="5" t="n">
        <v>2</v>
      </c>
      <c r="G237" s="7" t="n">
        <v>49.5379193585467</v>
      </c>
      <c r="H237" s="5" t="n">
        <v>108.91</v>
      </c>
      <c r="I237" s="5" t="n">
        <v>7.4E-008</v>
      </c>
    </row>
    <row r="238" customFormat="false" ht="15" hidden="false" customHeight="false" outlineLevel="0" collapsed="false">
      <c r="A238" s="5"/>
      <c r="B238" s="5"/>
      <c r="C238" s="5"/>
      <c r="D238" s="5" t="s">
        <v>404</v>
      </c>
      <c r="E238" s="5" t="n">
        <v>729.4563</v>
      </c>
      <c r="F238" s="5" t="n">
        <v>2</v>
      </c>
      <c r="G238" s="6" t="n">
        <v>124.526623778434</v>
      </c>
      <c r="H238" s="5" t="n">
        <v>52.58</v>
      </c>
      <c r="I238" s="5" t="n">
        <v>0.01</v>
      </c>
    </row>
    <row r="239" customFormat="false" ht="15" hidden="false" customHeight="false" outlineLevel="0" collapsed="false">
      <c r="A239" s="5" t="s">
        <v>405</v>
      </c>
      <c r="B239" s="5" t="n">
        <v>82965490</v>
      </c>
      <c r="C239" s="5" t="s">
        <v>406</v>
      </c>
      <c r="D239" s="5" t="s">
        <v>407</v>
      </c>
      <c r="E239" s="5" t="n">
        <v>810.4625</v>
      </c>
      <c r="F239" s="5" t="n">
        <v>2</v>
      </c>
      <c r="G239" s="7" t="n">
        <v>-11.6743818476581</v>
      </c>
      <c r="H239" s="5" t="n">
        <v>88.15</v>
      </c>
      <c r="I239" s="5" t="n">
        <v>3.4E-006</v>
      </c>
    </row>
    <row r="240" customFormat="false" ht="15" hidden="false" customHeight="false" outlineLevel="0" collapsed="false">
      <c r="A240" s="5"/>
      <c r="B240" s="5"/>
      <c r="C240" s="5"/>
      <c r="D240" s="5" t="s">
        <v>408</v>
      </c>
      <c r="E240" s="5" t="n">
        <v>788.4478</v>
      </c>
      <c r="F240" s="5" t="n">
        <v>2</v>
      </c>
      <c r="G240" s="7" t="n">
        <v>48.1329373309156</v>
      </c>
      <c r="H240" s="5" t="n">
        <v>76.35</v>
      </c>
      <c r="I240" s="5" t="n">
        <v>4.7E-005</v>
      </c>
    </row>
    <row r="241" customFormat="false" ht="15" hidden="false" customHeight="false" outlineLevel="0" collapsed="false">
      <c r="A241" s="5"/>
      <c r="B241" s="5"/>
      <c r="C241" s="5"/>
      <c r="D241" s="5" t="s">
        <v>409</v>
      </c>
      <c r="E241" s="5" t="n">
        <v>671.3685</v>
      </c>
      <c r="F241" s="5" t="n">
        <v>2</v>
      </c>
      <c r="G241" s="7" t="n">
        <v>45.7237070782685</v>
      </c>
      <c r="H241" s="5" t="n">
        <v>67.52</v>
      </c>
      <c r="I241" s="5" t="n">
        <v>0.00025</v>
      </c>
    </row>
    <row r="242" customFormat="false" ht="15" hidden="false" customHeight="false" outlineLevel="0" collapsed="false">
      <c r="A242" s="5"/>
      <c r="B242" s="5"/>
      <c r="C242" s="5"/>
      <c r="D242" s="5" t="s">
        <v>410</v>
      </c>
      <c r="E242" s="5" t="n">
        <v>751.4765</v>
      </c>
      <c r="F242" s="5" t="n">
        <v>2</v>
      </c>
      <c r="G242" s="7" t="n">
        <v>67.3623938209429</v>
      </c>
      <c r="H242" s="5" t="n">
        <v>84.75</v>
      </c>
      <c r="I242" s="5" t="n">
        <v>7.1E-006</v>
      </c>
    </row>
    <row r="243" customFormat="false" ht="15" hidden="false" customHeight="false" outlineLevel="0" collapsed="false">
      <c r="A243" s="5"/>
      <c r="B243" s="5"/>
      <c r="C243" s="5"/>
      <c r="D243" s="5" t="s">
        <v>411</v>
      </c>
      <c r="E243" s="5" t="n">
        <v>525.7866</v>
      </c>
      <c r="F243" s="5" t="n">
        <v>2</v>
      </c>
      <c r="G243" s="7" t="n">
        <v>56.1219788819377</v>
      </c>
      <c r="H243" s="5" t="n">
        <v>78.13</v>
      </c>
      <c r="I243" s="5" t="n">
        <v>1.7E-005</v>
      </c>
    </row>
    <row r="244" customFormat="false" ht="15" hidden="false" customHeight="false" outlineLevel="0" collapsed="false">
      <c r="A244" s="5"/>
      <c r="B244" s="5"/>
      <c r="C244" s="5"/>
      <c r="D244" s="5" t="s">
        <v>412</v>
      </c>
      <c r="E244" s="5" t="n">
        <v>872.7606</v>
      </c>
      <c r="F244" s="5" t="n">
        <v>3</v>
      </c>
      <c r="G244" s="8" t="n">
        <v>3.13545334334537</v>
      </c>
      <c r="H244" s="5" t="n">
        <v>53.18</v>
      </c>
      <c r="I244" s="5" t="n">
        <v>0.039</v>
      </c>
    </row>
    <row r="245" customFormat="false" ht="15" hidden="false" customHeight="false" outlineLevel="0" collapsed="false">
      <c r="A245" s="5" t="s">
        <v>413</v>
      </c>
      <c r="B245" s="5" t="n">
        <v>94419105</v>
      </c>
      <c r="C245" s="5" t="s">
        <v>414</v>
      </c>
      <c r="D245" s="5" t="s">
        <v>415</v>
      </c>
      <c r="E245" s="5" t="n">
        <v>966.5815</v>
      </c>
      <c r="F245" s="5" t="n">
        <v>2</v>
      </c>
      <c r="G245" s="7" t="n">
        <v>43.2921752137901</v>
      </c>
      <c r="H245" s="5" t="n">
        <v>50.39</v>
      </c>
      <c r="I245" s="5" t="n">
        <v>0.038</v>
      </c>
    </row>
    <row r="246" customFormat="false" ht="15" hidden="false" customHeight="false" outlineLevel="0" collapsed="false">
      <c r="A246" s="5" t="s">
        <v>416</v>
      </c>
      <c r="B246" s="5" t="n">
        <v>82965034</v>
      </c>
      <c r="C246" s="5" t="s">
        <v>417</v>
      </c>
      <c r="D246" s="5" t="s">
        <v>418</v>
      </c>
      <c r="E246" s="5" t="n">
        <v>1142.4456</v>
      </c>
      <c r="F246" s="5" t="n">
        <v>3</v>
      </c>
      <c r="G246" s="6" t="n">
        <v>151.440075366629</v>
      </c>
      <c r="H246" s="5" t="n">
        <v>81.89</v>
      </c>
      <c r="I246" s="5" t="n">
        <v>7.2E-005</v>
      </c>
    </row>
    <row r="247" customFormat="false" ht="15" hidden="false" customHeight="false" outlineLevel="0" collapsed="false">
      <c r="A247" s="5" t="s">
        <v>419</v>
      </c>
      <c r="B247" s="5" t="n">
        <v>94385870</v>
      </c>
      <c r="C247" s="5" t="s">
        <v>420</v>
      </c>
      <c r="D247" s="5" t="s">
        <v>421</v>
      </c>
      <c r="E247" s="5" t="n">
        <v>969.5416</v>
      </c>
      <c r="F247" s="5" t="n">
        <v>2</v>
      </c>
      <c r="G247" s="7" t="n">
        <v>38.8746807294232</v>
      </c>
      <c r="H247" s="5" t="n">
        <v>83.03</v>
      </c>
      <c r="I247" s="5" t="n">
        <v>2E-005</v>
      </c>
    </row>
    <row r="248" customFormat="false" ht="15" hidden="false" customHeight="false" outlineLevel="0" collapsed="false">
      <c r="A248" s="5" t="s">
        <v>422</v>
      </c>
      <c r="B248" s="5" t="n">
        <v>82984224</v>
      </c>
      <c r="C248" s="5" t="s">
        <v>423</v>
      </c>
      <c r="D248" s="5" t="s">
        <v>424</v>
      </c>
      <c r="E248" s="5" t="n">
        <v>752.9576</v>
      </c>
      <c r="F248" s="5" t="n">
        <v>2</v>
      </c>
      <c r="G248" s="7" t="n">
        <v>58.5844312372719</v>
      </c>
      <c r="H248" s="5" t="n">
        <v>60.41</v>
      </c>
      <c r="I248" s="5" t="n">
        <v>0.0018</v>
      </c>
    </row>
    <row r="249" customFormat="false" ht="15" hidden="false" customHeight="false" outlineLevel="0" collapsed="false">
      <c r="A249" s="5" t="s">
        <v>425</v>
      </c>
      <c r="B249" s="5" t="n">
        <v>82895052</v>
      </c>
      <c r="C249" s="5" t="s">
        <v>426</v>
      </c>
      <c r="D249" s="5" t="s">
        <v>427</v>
      </c>
      <c r="E249" s="5" t="n">
        <v>823.0023</v>
      </c>
      <c r="F249" s="5" t="n">
        <v>2</v>
      </c>
      <c r="G249" s="7" t="n">
        <v>44.1628028269547</v>
      </c>
      <c r="H249" s="5" t="n">
        <v>53.99</v>
      </c>
      <c r="I249" s="5" t="n">
        <v>0.011</v>
      </c>
    </row>
    <row r="250" customFormat="false" ht="15" hidden="false" customHeight="false" outlineLevel="0" collapsed="false">
      <c r="A250" s="5" t="s">
        <v>428</v>
      </c>
      <c r="B250" s="5" t="n">
        <v>83001721</v>
      </c>
      <c r="C250" s="5" t="s">
        <v>429</v>
      </c>
      <c r="D250" s="5" t="s">
        <v>430</v>
      </c>
      <c r="E250" s="5" t="n">
        <v>841.4333</v>
      </c>
      <c r="F250" s="5" t="n">
        <v>2</v>
      </c>
      <c r="G250" s="7" t="n">
        <v>48.5491624228293</v>
      </c>
      <c r="H250" s="5" t="n">
        <v>76.78</v>
      </c>
      <c r="I250" s="5" t="n">
        <v>4.5E-005</v>
      </c>
    </row>
    <row r="251" customFormat="false" ht="15" hidden="false" customHeight="false" outlineLevel="0" collapsed="false">
      <c r="A251" s="5"/>
      <c r="B251" s="5"/>
      <c r="C251" s="5"/>
      <c r="D251" s="5" t="s">
        <v>431</v>
      </c>
      <c r="E251" s="5" t="n">
        <v>699.9333</v>
      </c>
      <c r="F251" s="5" t="n">
        <v>2</v>
      </c>
      <c r="G251" s="7" t="n">
        <v>84.2792510708223</v>
      </c>
      <c r="H251" s="5" t="n">
        <v>62.96</v>
      </c>
      <c r="I251" s="5" t="n">
        <v>0.00084</v>
      </c>
    </row>
    <row r="252" customFormat="false" ht="15" hidden="false" customHeight="false" outlineLevel="0" collapsed="false">
      <c r="A252" s="5" t="s">
        <v>432</v>
      </c>
      <c r="B252" s="5" t="n">
        <v>94366134</v>
      </c>
      <c r="C252" s="5" t="s">
        <v>433</v>
      </c>
      <c r="D252" s="5" t="s">
        <v>434</v>
      </c>
      <c r="E252" s="5" t="n">
        <v>686.7606</v>
      </c>
      <c r="F252" s="5" t="n">
        <v>3</v>
      </c>
      <c r="G252" s="7" t="n">
        <v>80.4532800996746</v>
      </c>
      <c r="H252" s="5" t="n">
        <v>71.18</v>
      </c>
      <c r="I252" s="5" t="n">
        <v>0.00034</v>
      </c>
    </row>
    <row r="253" customFormat="false" ht="15" hidden="false" customHeight="false" outlineLevel="0" collapsed="false">
      <c r="A253" s="5" t="s">
        <v>435</v>
      </c>
      <c r="B253" s="5" t="n">
        <v>94378129</v>
      </c>
      <c r="C253" s="5" t="s">
        <v>436</v>
      </c>
      <c r="D253" s="5" t="s">
        <v>437</v>
      </c>
      <c r="E253" s="5" t="n">
        <v>766.9293</v>
      </c>
      <c r="F253" s="5" t="n">
        <v>2</v>
      </c>
      <c r="G253" s="7" t="n">
        <v>19.1929219637336</v>
      </c>
      <c r="H253" s="5" t="n">
        <v>71.23</v>
      </c>
      <c r="I253" s="5" t="n">
        <v>0.00014</v>
      </c>
    </row>
    <row r="254" customFormat="false" ht="15" hidden="false" customHeight="false" outlineLevel="0" collapsed="false">
      <c r="A254" s="5" t="s">
        <v>438</v>
      </c>
      <c r="B254" s="5" t="n">
        <v>94408011</v>
      </c>
      <c r="C254" s="5" t="s">
        <v>439</v>
      </c>
      <c r="D254" s="5" t="s">
        <v>440</v>
      </c>
      <c r="E254" s="5" t="n">
        <v>845.9619</v>
      </c>
      <c r="F254" s="5" t="n">
        <v>2</v>
      </c>
      <c r="G254" s="7" t="n">
        <v>39.7670291206498</v>
      </c>
      <c r="H254" s="5" t="n">
        <v>68.78</v>
      </c>
      <c r="I254" s="5" t="n">
        <v>0.00031</v>
      </c>
    </row>
    <row r="255" customFormat="false" ht="15" hidden="false" customHeight="false" outlineLevel="0" collapsed="false">
      <c r="A255" s="5"/>
      <c r="B255" s="5"/>
      <c r="C255" s="5"/>
      <c r="D255" s="5" t="s">
        <v>441</v>
      </c>
      <c r="E255" s="5" t="n">
        <v>1128.6515</v>
      </c>
      <c r="F255" s="5" t="n">
        <v>2</v>
      </c>
      <c r="G255" s="7" t="n">
        <v>70.461585465491</v>
      </c>
      <c r="H255" s="5" t="n">
        <v>84.24</v>
      </c>
      <c r="I255" s="5" t="n">
        <v>2.1E-005</v>
      </c>
    </row>
    <row r="256" customFormat="false" ht="15" hidden="false" customHeight="false" outlineLevel="0" collapsed="false">
      <c r="A256" s="5"/>
      <c r="B256" s="5"/>
      <c r="C256" s="5"/>
      <c r="D256" s="5" t="s">
        <v>442</v>
      </c>
      <c r="E256" s="5" t="n">
        <v>906.068</v>
      </c>
      <c r="F256" s="5" t="n">
        <v>2</v>
      </c>
      <c r="G256" s="7" t="n">
        <v>73.9784073658847</v>
      </c>
      <c r="H256" s="5" t="n">
        <v>91.63</v>
      </c>
      <c r="I256" s="5" t="n">
        <v>2.6E-006</v>
      </c>
    </row>
    <row r="257" customFormat="false" ht="15" hidden="false" customHeight="false" outlineLevel="0" collapsed="false">
      <c r="A257" s="5"/>
      <c r="B257" s="5"/>
      <c r="C257" s="5"/>
      <c r="D257" s="5" t="s">
        <v>443</v>
      </c>
      <c r="E257" s="5" t="n">
        <v>840.4535</v>
      </c>
      <c r="F257" s="5" t="n">
        <v>2</v>
      </c>
      <c r="G257" s="7" t="n">
        <v>39.0153386272283</v>
      </c>
      <c r="H257" s="5" t="n">
        <v>63.32</v>
      </c>
      <c r="I257" s="5" t="n">
        <v>0.0011</v>
      </c>
    </row>
    <row r="258" customFormat="false" ht="15" hidden="false" customHeight="false" outlineLevel="0" collapsed="false">
      <c r="A258" s="5"/>
      <c r="B258" s="5"/>
      <c r="C258" s="5"/>
      <c r="D258" s="5" t="s">
        <v>444</v>
      </c>
      <c r="E258" s="5" t="n">
        <v>668.3895</v>
      </c>
      <c r="F258" s="5" t="n">
        <v>2</v>
      </c>
      <c r="G258" s="7" t="n">
        <v>45.4782551754179</v>
      </c>
      <c r="H258" s="5" t="n">
        <v>55.72</v>
      </c>
      <c r="I258" s="5" t="n">
        <v>0.0039</v>
      </c>
    </row>
    <row r="259" customFormat="false" ht="15" hidden="false" customHeight="false" outlineLevel="0" collapsed="false">
      <c r="A259" s="5" t="s">
        <v>445</v>
      </c>
      <c r="B259" s="5" t="n">
        <v>51765047</v>
      </c>
      <c r="C259" s="5" t="s">
        <v>446</v>
      </c>
      <c r="D259" s="5" t="s">
        <v>447</v>
      </c>
      <c r="E259" s="5" t="n">
        <v>851.4903</v>
      </c>
      <c r="F259" s="5" t="n">
        <v>2</v>
      </c>
      <c r="G259" s="7" t="n">
        <v>39.7437025045117</v>
      </c>
      <c r="H259" s="5" t="n">
        <v>52.8</v>
      </c>
      <c r="I259" s="5" t="n">
        <v>0.014</v>
      </c>
    </row>
    <row r="260" customFormat="false" ht="15" hidden="false" customHeight="false" outlineLevel="0" collapsed="false">
      <c r="A260" s="5" t="s">
        <v>448</v>
      </c>
      <c r="B260" s="5" t="n">
        <v>82884172</v>
      </c>
      <c r="C260" s="5" t="s">
        <v>449</v>
      </c>
      <c r="D260" s="5" t="s">
        <v>450</v>
      </c>
      <c r="E260" s="5" t="n">
        <v>1197.6967</v>
      </c>
      <c r="F260" s="5" t="n">
        <v>3</v>
      </c>
      <c r="G260" s="7" t="n">
        <v>43.9843859051297</v>
      </c>
      <c r="H260" s="5" t="n">
        <v>71.56</v>
      </c>
      <c r="I260" s="5" t="n">
        <v>0.00086</v>
      </c>
    </row>
    <row r="261" customFormat="false" ht="15" hidden="false" customHeight="false" outlineLevel="0" collapsed="false">
      <c r="A261" s="5"/>
      <c r="B261" s="5"/>
      <c r="C261" s="5"/>
      <c r="D261" s="5" t="s">
        <v>451</v>
      </c>
      <c r="E261" s="5" t="n">
        <v>585.9775</v>
      </c>
      <c r="F261" s="5" t="n">
        <v>3</v>
      </c>
      <c r="G261" s="8" t="n">
        <v>-5.4703342066494</v>
      </c>
      <c r="H261" s="5" t="n">
        <v>59.64</v>
      </c>
      <c r="I261" s="5" t="n">
        <v>0.0028</v>
      </c>
    </row>
    <row r="262" customFormat="false" ht="15" hidden="false" customHeight="false" outlineLevel="0" collapsed="false">
      <c r="A262" s="5" t="s">
        <v>452</v>
      </c>
      <c r="B262" s="5" t="n">
        <v>94363487</v>
      </c>
      <c r="C262" s="5" t="s">
        <v>453</v>
      </c>
      <c r="D262" s="5" t="s">
        <v>454</v>
      </c>
      <c r="E262" s="5" t="n">
        <v>1150.6282</v>
      </c>
      <c r="F262" s="5" t="n">
        <v>3</v>
      </c>
      <c r="G262" s="7" t="n">
        <v>40.8847138926867</v>
      </c>
      <c r="H262" s="5" t="n">
        <v>64.2</v>
      </c>
      <c r="I262" s="5" t="n">
        <v>0.0042</v>
      </c>
    </row>
    <row r="263" customFormat="false" ht="15" hidden="false" customHeight="false" outlineLevel="0" collapsed="false">
      <c r="A263" s="5"/>
      <c r="B263" s="5"/>
      <c r="C263" s="5"/>
      <c r="D263" s="5" t="s">
        <v>455</v>
      </c>
      <c r="E263" s="5" t="n">
        <v>725.3945</v>
      </c>
      <c r="F263" s="5" t="n">
        <v>3</v>
      </c>
      <c r="G263" s="7" t="n">
        <v>40.4496156550229</v>
      </c>
      <c r="H263" s="5" t="n">
        <v>59.35</v>
      </c>
      <c r="I263" s="5" t="n">
        <v>0.0064</v>
      </c>
    </row>
    <row r="264" customFormat="false" ht="15" hidden="false" customHeight="false" outlineLevel="0" collapsed="false">
      <c r="A264" s="5"/>
      <c r="B264" s="5"/>
      <c r="C264" s="5"/>
      <c r="D264" s="5" t="s">
        <v>456</v>
      </c>
      <c r="E264" s="5" t="n">
        <v>681.0259</v>
      </c>
      <c r="F264" s="5" t="n">
        <v>3</v>
      </c>
      <c r="G264" s="8" t="n">
        <v>1.51956858761541</v>
      </c>
      <c r="H264" s="5" t="n">
        <v>84.26</v>
      </c>
      <c r="I264" s="5" t="n">
        <v>1.7E-005</v>
      </c>
    </row>
    <row r="265" customFormat="false" ht="15" hidden="false" customHeight="false" outlineLevel="0" collapsed="false">
      <c r="A265" s="5"/>
      <c r="B265" s="5"/>
      <c r="C265" s="5"/>
      <c r="D265" s="5" t="s">
        <v>457</v>
      </c>
      <c r="E265" s="5" t="n">
        <v>703.4304</v>
      </c>
      <c r="F265" s="5" t="n">
        <v>2</v>
      </c>
      <c r="G265" s="6" t="n">
        <v>123.160319425187</v>
      </c>
      <c r="H265" s="5" t="n">
        <v>46.5</v>
      </c>
      <c r="I265" s="5" t="n">
        <v>0.037</v>
      </c>
    </row>
    <row r="266" customFormat="false" ht="15" hidden="false" customHeight="false" outlineLevel="0" collapsed="false">
      <c r="A266" s="5"/>
      <c r="B266" s="5"/>
      <c r="C266" s="5"/>
      <c r="D266" s="5" t="s">
        <v>458</v>
      </c>
      <c r="E266" s="5" t="n">
        <v>712.3501</v>
      </c>
      <c r="F266" s="5" t="n">
        <v>2</v>
      </c>
      <c r="G266" s="7" t="n">
        <v>48.7130613705845</v>
      </c>
      <c r="H266" s="5" t="n">
        <v>62.79</v>
      </c>
      <c r="I266" s="5" t="n">
        <v>0.00083</v>
      </c>
    </row>
    <row r="267" customFormat="false" ht="15" hidden="false" customHeight="false" outlineLevel="0" collapsed="false">
      <c r="A267" s="5"/>
      <c r="B267" s="5"/>
      <c r="C267" s="5"/>
      <c r="D267" s="5" t="s">
        <v>459</v>
      </c>
      <c r="E267" s="5" t="n">
        <v>738.0847</v>
      </c>
      <c r="F267" s="5" t="n">
        <v>3</v>
      </c>
      <c r="G267" s="7" t="n">
        <v>34.3259300879847</v>
      </c>
      <c r="H267" s="5" t="n">
        <v>53.16</v>
      </c>
      <c r="I267" s="5" t="n">
        <v>0.027</v>
      </c>
    </row>
    <row r="268" customFormat="false" ht="15" hidden="false" customHeight="false" outlineLevel="0" collapsed="false">
      <c r="A268" s="5"/>
      <c r="B268" s="5"/>
      <c r="C268" s="5"/>
      <c r="D268" s="5" t="s">
        <v>460</v>
      </c>
      <c r="E268" s="5" t="n">
        <v>604.6605</v>
      </c>
      <c r="F268" s="5" t="n">
        <v>3</v>
      </c>
      <c r="G268" s="7" t="n">
        <v>46.7177469455374</v>
      </c>
      <c r="H268" s="5" t="n">
        <v>68.73</v>
      </c>
      <c r="I268" s="5" t="n">
        <v>0.0004</v>
      </c>
    </row>
    <row r="269" customFormat="false" ht="15" hidden="false" customHeight="false" outlineLevel="0" collapsed="false">
      <c r="A269" s="5"/>
      <c r="B269" s="5"/>
      <c r="C269" s="5"/>
      <c r="D269" s="5" t="s">
        <v>461</v>
      </c>
      <c r="E269" s="5" t="n">
        <v>651.8455</v>
      </c>
      <c r="F269" s="5" t="n">
        <v>2</v>
      </c>
      <c r="G269" s="7" t="n">
        <v>22.2026299591379</v>
      </c>
      <c r="H269" s="5" t="n">
        <v>51.09</v>
      </c>
      <c r="I269" s="5" t="n">
        <v>0.011</v>
      </c>
    </row>
    <row r="270" customFormat="false" ht="15" hidden="false" customHeight="false" outlineLevel="0" collapsed="false">
      <c r="A270" s="5"/>
      <c r="B270" s="5"/>
      <c r="C270" s="5"/>
      <c r="D270" s="5" t="s">
        <v>462</v>
      </c>
      <c r="E270" s="5" t="n">
        <v>699.3638</v>
      </c>
      <c r="F270" s="5" t="n">
        <v>2</v>
      </c>
      <c r="G270" s="8" t="n">
        <v>1.07395112920949</v>
      </c>
      <c r="H270" s="5" t="n">
        <v>73.5</v>
      </c>
      <c r="I270" s="5" t="n">
        <v>6.8E-005</v>
      </c>
    </row>
    <row r="271" customFormat="false" ht="15" hidden="false" customHeight="false" outlineLevel="0" collapsed="false">
      <c r="A271" s="5"/>
      <c r="B271" s="5"/>
      <c r="C271" s="5"/>
      <c r="D271" s="5" t="s">
        <v>463</v>
      </c>
      <c r="E271" s="5" t="n">
        <v>694.393</v>
      </c>
      <c r="F271" s="5" t="n">
        <v>2</v>
      </c>
      <c r="G271" s="7" t="n">
        <v>59.3500013809873</v>
      </c>
      <c r="H271" s="5" t="n">
        <v>48.97</v>
      </c>
      <c r="I271" s="5" t="n">
        <v>0.019</v>
      </c>
    </row>
    <row r="272" customFormat="false" ht="15" hidden="false" customHeight="false" outlineLevel="0" collapsed="false">
      <c r="A272" s="5"/>
      <c r="B272" s="5"/>
      <c r="C272" s="5"/>
      <c r="D272" s="5" t="s">
        <v>464</v>
      </c>
      <c r="E272" s="5" t="n">
        <v>926.4957</v>
      </c>
      <c r="F272" s="5" t="n">
        <v>2</v>
      </c>
      <c r="G272" s="7" t="n">
        <v>10.9132758704337</v>
      </c>
      <c r="H272" s="5" t="n">
        <v>64.08</v>
      </c>
      <c r="I272" s="5" t="n">
        <v>0.0013</v>
      </c>
    </row>
    <row r="273" customFormat="false" ht="15" hidden="false" customHeight="false" outlineLevel="0" collapsed="false">
      <c r="A273" s="5"/>
      <c r="B273" s="5"/>
      <c r="C273" s="5"/>
      <c r="D273" s="5" t="s">
        <v>465</v>
      </c>
      <c r="E273" s="5" t="n">
        <v>704.88</v>
      </c>
      <c r="F273" s="5" t="n">
        <v>2</v>
      </c>
      <c r="G273" s="8" t="n">
        <v>2.91246694261225</v>
      </c>
      <c r="H273" s="5" t="n">
        <v>95.32</v>
      </c>
      <c r="I273" s="5" t="n">
        <v>4.5E-007</v>
      </c>
    </row>
    <row r="274" customFormat="false" ht="15" hidden="false" customHeight="false" outlineLevel="0" collapsed="false">
      <c r="A274" s="5"/>
      <c r="B274" s="5"/>
      <c r="C274" s="5"/>
      <c r="D274" s="5" t="s">
        <v>466</v>
      </c>
      <c r="E274" s="5" t="n">
        <v>670.4016</v>
      </c>
      <c r="F274" s="5" t="n">
        <v>2</v>
      </c>
      <c r="G274" s="7" t="n">
        <v>55.5010131736099</v>
      </c>
      <c r="H274" s="5" t="n">
        <v>51.07</v>
      </c>
      <c r="I274" s="5" t="n">
        <v>0.012</v>
      </c>
    </row>
    <row r="275" customFormat="false" ht="15" hidden="false" customHeight="false" outlineLevel="0" collapsed="false">
      <c r="A275" s="5"/>
      <c r="B275" s="5"/>
      <c r="C275" s="5"/>
      <c r="D275" s="5" t="s">
        <v>467</v>
      </c>
      <c r="E275" s="5" t="n">
        <v>651.7996</v>
      </c>
      <c r="F275" s="5" t="n">
        <v>2</v>
      </c>
      <c r="G275" s="7" t="n">
        <v>14.8282994329981</v>
      </c>
      <c r="H275" s="5" t="n">
        <v>70.09</v>
      </c>
      <c r="I275" s="5" t="n">
        <v>0.00014</v>
      </c>
    </row>
    <row r="276" customFormat="false" ht="15" hidden="false" customHeight="false" outlineLevel="0" collapsed="false">
      <c r="A276" s="5"/>
      <c r="B276" s="5"/>
      <c r="C276" s="5"/>
      <c r="D276" s="5" t="s">
        <v>468</v>
      </c>
      <c r="E276" s="5" t="n">
        <v>785.909</v>
      </c>
      <c r="F276" s="5" t="n">
        <v>2</v>
      </c>
      <c r="G276" s="8" t="n">
        <v>-9.93745075467613</v>
      </c>
      <c r="H276" s="5" t="n">
        <v>55.21</v>
      </c>
      <c r="I276" s="5" t="n">
        <v>0.0054</v>
      </c>
    </row>
    <row r="277" customFormat="false" ht="15" hidden="false" customHeight="false" outlineLevel="0" collapsed="false">
      <c r="A277" s="5" t="s">
        <v>469</v>
      </c>
      <c r="B277" s="5" t="n">
        <v>94389897</v>
      </c>
      <c r="C277" s="5" t="s">
        <v>470</v>
      </c>
      <c r="D277" s="5" t="s">
        <v>471</v>
      </c>
      <c r="E277" s="5" t="n">
        <v>757.4142</v>
      </c>
      <c r="F277" s="5" t="n">
        <v>2</v>
      </c>
      <c r="G277" s="8" t="n">
        <v>8.5272286308642</v>
      </c>
      <c r="H277" s="5" t="n">
        <v>67.82</v>
      </c>
      <c r="I277" s="5" t="n">
        <v>0.00029</v>
      </c>
    </row>
    <row r="278" customFormat="false" ht="15" hidden="false" customHeight="false" outlineLevel="0" collapsed="false">
      <c r="A278" s="5" t="s">
        <v>472</v>
      </c>
      <c r="B278" s="5" t="n">
        <v>6755002</v>
      </c>
      <c r="C278" s="5" t="s">
        <v>473</v>
      </c>
      <c r="D278" s="5" t="s">
        <v>474</v>
      </c>
      <c r="E278" s="5" t="n">
        <v>948.1279</v>
      </c>
      <c r="F278" s="5" t="n">
        <v>2</v>
      </c>
      <c r="G278" s="6" t="n">
        <v>136.062424194169</v>
      </c>
      <c r="H278" s="5" t="n">
        <v>82.73</v>
      </c>
      <c r="I278" s="5" t="n">
        <v>2.2E-005</v>
      </c>
    </row>
    <row r="279" customFormat="false" ht="15" hidden="false" customHeight="false" outlineLevel="0" collapsed="false">
      <c r="A279" s="5"/>
      <c r="B279" s="5"/>
      <c r="C279" s="5"/>
      <c r="D279" s="5" t="s">
        <v>475</v>
      </c>
      <c r="E279" s="5" t="n">
        <v>951.5151</v>
      </c>
      <c r="F279" s="5" t="n">
        <v>2</v>
      </c>
      <c r="G279" s="8" t="n">
        <v>2.68278370898004</v>
      </c>
      <c r="H279" s="5" t="n">
        <v>51.63</v>
      </c>
      <c r="I279" s="5" t="n">
        <v>0.025</v>
      </c>
    </row>
    <row r="280" customFormat="false" ht="15" hidden="false" customHeight="false" outlineLevel="0" collapsed="false">
      <c r="A280" s="5" t="s">
        <v>476</v>
      </c>
      <c r="B280" s="5" t="n">
        <v>6755228</v>
      </c>
      <c r="C280" s="5" t="s">
        <v>477</v>
      </c>
      <c r="D280" s="5" t="s">
        <v>478</v>
      </c>
      <c r="E280" s="5" t="n">
        <v>854.5882</v>
      </c>
      <c r="F280" s="5" t="n">
        <v>2</v>
      </c>
      <c r="G280" s="7" t="n">
        <v>78.5576004419846</v>
      </c>
      <c r="H280" s="5" t="n">
        <v>87.02</v>
      </c>
      <c r="I280" s="5" t="n">
        <v>7.3E-006</v>
      </c>
    </row>
    <row r="281" customFormat="false" ht="15" hidden="false" customHeight="false" outlineLevel="0" collapsed="false">
      <c r="A281" s="5" t="s">
        <v>479</v>
      </c>
      <c r="B281" s="5" t="n">
        <v>6679879</v>
      </c>
      <c r="C281" s="5" t="s">
        <v>480</v>
      </c>
      <c r="D281" s="5" t="s">
        <v>481</v>
      </c>
      <c r="E281" s="5" t="n">
        <v>904.5757</v>
      </c>
      <c r="F281" s="5" t="n">
        <v>2</v>
      </c>
      <c r="G281" s="7" t="n">
        <v>88.6010317675928</v>
      </c>
      <c r="H281" s="5" t="n">
        <v>84.33</v>
      </c>
      <c r="I281" s="5" t="n">
        <v>1.4E-005</v>
      </c>
    </row>
    <row r="282" customFormat="false" ht="15" hidden="false" customHeight="false" outlineLevel="0" collapsed="false">
      <c r="A282" s="5" t="s">
        <v>482</v>
      </c>
      <c r="B282" s="5" t="n">
        <v>18087747</v>
      </c>
      <c r="C282" s="5" t="s">
        <v>483</v>
      </c>
      <c r="D282" s="5" t="s">
        <v>484</v>
      </c>
      <c r="E282" s="5" t="n">
        <v>816.4996</v>
      </c>
      <c r="F282" s="5" t="n">
        <v>2</v>
      </c>
      <c r="G282" s="7" t="n">
        <v>18.5167642628902</v>
      </c>
      <c r="H282" s="5" t="n">
        <v>70.24</v>
      </c>
      <c r="I282" s="5" t="n">
        <v>0.00025</v>
      </c>
    </row>
    <row r="283" customFormat="false" ht="15" hidden="false" customHeight="false" outlineLevel="0" collapsed="false">
      <c r="A283" s="5" t="s">
        <v>485</v>
      </c>
      <c r="B283" s="5" t="n">
        <v>6679741</v>
      </c>
      <c r="C283" s="5" t="s">
        <v>486</v>
      </c>
      <c r="D283" s="5" t="s">
        <v>487</v>
      </c>
      <c r="E283" s="5" t="n">
        <v>965.0082</v>
      </c>
      <c r="F283" s="5" t="n">
        <v>2</v>
      </c>
      <c r="G283" s="7" t="n">
        <v>38.5387936009005</v>
      </c>
      <c r="H283" s="5" t="n">
        <v>63.94</v>
      </c>
      <c r="I283" s="5" t="n">
        <v>0.0015</v>
      </c>
    </row>
    <row r="284" customFormat="false" ht="15" hidden="false" customHeight="false" outlineLevel="0" collapsed="false">
      <c r="A284" s="5"/>
      <c r="B284" s="5"/>
      <c r="C284" s="5"/>
      <c r="D284" s="5" t="s">
        <v>488</v>
      </c>
      <c r="E284" s="5" t="n">
        <v>630.8672</v>
      </c>
      <c r="F284" s="5" t="n">
        <v>2</v>
      </c>
      <c r="G284" s="7" t="n">
        <v>46.8380021956703</v>
      </c>
      <c r="H284" s="5" t="n">
        <v>53.78</v>
      </c>
      <c r="I284" s="5" t="n">
        <v>0.0056</v>
      </c>
    </row>
    <row r="285" customFormat="false" ht="15" hidden="false" customHeight="false" outlineLevel="0" collapsed="false">
      <c r="A285" s="5"/>
      <c r="B285" s="5"/>
      <c r="C285" s="5"/>
      <c r="D285" s="5" t="s">
        <v>489</v>
      </c>
      <c r="E285" s="5" t="n">
        <v>677.3693</v>
      </c>
      <c r="F285" s="5" t="n">
        <v>3</v>
      </c>
      <c r="G285" s="7" t="n">
        <v>26.3179592916368</v>
      </c>
      <c r="H285" s="5" t="n">
        <v>61.48</v>
      </c>
      <c r="I285" s="5" t="n">
        <v>0.0033</v>
      </c>
    </row>
    <row r="286" customFormat="false" ht="15" hidden="false" customHeight="false" outlineLevel="0" collapsed="false">
      <c r="A286" s="5"/>
      <c r="B286" s="5"/>
      <c r="C286" s="5"/>
      <c r="D286" s="5" t="s">
        <v>490</v>
      </c>
      <c r="E286" s="5" t="n">
        <v>828.4077</v>
      </c>
      <c r="F286" s="5" t="n">
        <v>2</v>
      </c>
      <c r="G286" s="8" t="n">
        <v>1.08774533416171</v>
      </c>
      <c r="H286" s="5" t="n">
        <v>55.84</v>
      </c>
      <c r="I286" s="5" t="n">
        <v>0.0054</v>
      </c>
    </row>
    <row r="287" customFormat="false" ht="15" hidden="false" customHeight="false" outlineLevel="0" collapsed="false">
      <c r="A287" s="5"/>
      <c r="B287" s="5"/>
      <c r="C287" s="5"/>
      <c r="D287" s="5" t="s">
        <v>491</v>
      </c>
      <c r="E287" s="5" t="n">
        <v>635.8549</v>
      </c>
      <c r="F287" s="5" t="n">
        <v>2</v>
      </c>
      <c r="G287" s="7" t="n">
        <v>15.3582525049507</v>
      </c>
      <c r="H287" s="5" t="n">
        <v>49.11</v>
      </c>
      <c r="I287" s="5" t="n">
        <v>0.017</v>
      </c>
    </row>
    <row r="288" customFormat="false" ht="15" hidden="false" customHeight="false" outlineLevel="0" collapsed="false">
      <c r="A288" s="5"/>
      <c r="B288" s="5"/>
      <c r="C288" s="5"/>
      <c r="D288" s="5" t="s">
        <v>492</v>
      </c>
      <c r="E288" s="5" t="n">
        <v>554.8152</v>
      </c>
      <c r="F288" s="5" t="n">
        <v>2</v>
      </c>
      <c r="G288" s="7" t="n">
        <v>37.198397290801</v>
      </c>
      <c r="H288" s="5" t="n">
        <v>52.92</v>
      </c>
      <c r="I288" s="5" t="n">
        <v>0.006</v>
      </c>
    </row>
    <row r="289" customFormat="false" ht="15" hidden="false" customHeight="false" outlineLevel="0" collapsed="false">
      <c r="A289" s="5"/>
      <c r="B289" s="5"/>
      <c r="C289" s="5"/>
      <c r="D289" s="5" t="s">
        <v>493</v>
      </c>
      <c r="E289" s="5" t="n">
        <v>522.3333</v>
      </c>
      <c r="F289" s="5" t="n">
        <v>2</v>
      </c>
      <c r="G289" s="7" t="n">
        <v>10.0705755525749</v>
      </c>
      <c r="H289" s="5" t="n">
        <v>47.06</v>
      </c>
      <c r="I289" s="5" t="n">
        <v>0.021</v>
      </c>
    </row>
    <row r="290" customFormat="false" ht="15" hidden="false" customHeight="false" outlineLevel="0" collapsed="false">
      <c r="A290" s="5"/>
      <c r="B290" s="5"/>
      <c r="C290" s="5"/>
      <c r="D290" s="5" t="s">
        <v>494</v>
      </c>
      <c r="E290" s="5" t="n">
        <v>555.3168</v>
      </c>
      <c r="F290" s="5" t="n">
        <v>2</v>
      </c>
      <c r="G290" s="7" t="n">
        <v>38.5178685023423</v>
      </c>
      <c r="H290" s="5" t="n">
        <v>45.31</v>
      </c>
      <c r="I290" s="5" t="n">
        <v>0.034</v>
      </c>
    </row>
    <row r="291" customFormat="false" ht="15" hidden="false" customHeight="false" outlineLevel="0" collapsed="false">
      <c r="A291" s="5"/>
      <c r="B291" s="5"/>
      <c r="C291" s="5"/>
      <c r="D291" s="5" t="s">
        <v>495</v>
      </c>
      <c r="E291" s="5" t="n">
        <v>979.9122</v>
      </c>
      <c r="F291" s="5" t="n">
        <v>3</v>
      </c>
      <c r="G291" s="7" t="n">
        <v>46.3805055311647</v>
      </c>
      <c r="H291" s="5" t="n">
        <v>91.36</v>
      </c>
      <c r="I291" s="5" t="n">
        <v>6.3E-006</v>
      </c>
    </row>
    <row r="292" customFormat="false" ht="15" hidden="false" customHeight="false" outlineLevel="0" collapsed="false">
      <c r="A292" s="5"/>
      <c r="B292" s="5"/>
      <c r="C292" s="5"/>
      <c r="D292" s="5" t="s">
        <v>496</v>
      </c>
      <c r="E292" s="5" t="n">
        <v>915.4885</v>
      </c>
      <c r="F292" s="5" t="n">
        <v>2</v>
      </c>
      <c r="G292" s="7" t="n">
        <v>32.5878426897349</v>
      </c>
      <c r="H292" s="5" t="n">
        <v>90.81</v>
      </c>
      <c r="I292" s="5" t="n">
        <v>2.6E-006</v>
      </c>
    </row>
    <row r="293" customFormat="false" ht="15" hidden="false" customHeight="false" outlineLevel="0" collapsed="false">
      <c r="A293" s="5"/>
      <c r="B293" s="5"/>
      <c r="C293" s="5"/>
      <c r="D293" s="5" t="s">
        <v>497</v>
      </c>
      <c r="E293" s="5" t="n">
        <v>651.394</v>
      </c>
      <c r="F293" s="5" t="n">
        <v>2</v>
      </c>
      <c r="G293" s="7" t="n">
        <v>38.2094953594299</v>
      </c>
      <c r="H293" s="5" t="n">
        <v>68.03</v>
      </c>
      <c r="I293" s="5" t="n">
        <v>0.00022</v>
      </c>
    </row>
    <row r="294" customFormat="false" ht="15" hidden="false" customHeight="false" outlineLevel="0" collapsed="false">
      <c r="A294" s="5"/>
      <c r="B294" s="5"/>
      <c r="C294" s="5"/>
      <c r="D294" s="5" t="s">
        <v>498</v>
      </c>
      <c r="E294" s="5" t="n">
        <v>841.492</v>
      </c>
      <c r="F294" s="5" t="n">
        <v>2</v>
      </c>
      <c r="G294" s="8" t="n">
        <v>-6.42482246817527</v>
      </c>
      <c r="H294" s="5" t="n">
        <v>56.04</v>
      </c>
      <c r="I294" s="5" t="n">
        <v>0.0065</v>
      </c>
    </row>
    <row r="295" customFormat="false" ht="15" hidden="false" customHeight="false" outlineLevel="0" collapsed="false">
      <c r="A295" s="5"/>
      <c r="B295" s="5"/>
      <c r="C295" s="5"/>
      <c r="D295" s="5" t="s">
        <v>499</v>
      </c>
      <c r="E295" s="5" t="n">
        <v>581.8329</v>
      </c>
      <c r="F295" s="5" t="n">
        <v>2</v>
      </c>
      <c r="G295" s="8" t="n">
        <v>5.50942891411997</v>
      </c>
      <c r="H295" s="5" t="n">
        <v>58.74</v>
      </c>
      <c r="I295" s="5" t="n">
        <v>0.0016</v>
      </c>
    </row>
    <row r="296" customFormat="false" ht="15" hidden="false" customHeight="false" outlineLevel="0" collapsed="false">
      <c r="A296" s="5"/>
      <c r="B296" s="5"/>
      <c r="C296" s="5"/>
      <c r="D296" s="5" t="s">
        <v>500</v>
      </c>
      <c r="E296" s="5" t="n">
        <v>720.4111</v>
      </c>
      <c r="F296" s="5" t="n">
        <v>2</v>
      </c>
      <c r="G296" s="7" t="n">
        <v>33.0145357092864</v>
      </c>
      <c r="H296" s="5" t="n">
        <v>112.08</v>
      </c>
      <c r="I296" s="5" t="n">
        <v>1E-008</v>
      </c>
    </row>
    <row r="297" customFormat="false" ht="15" hidden="false" customHeight="false" outlineLevel="0" collapsed="false">
      <c r="A297" s="5"/>
      <c r="B297" s="5"/>
      <c r="C297" s="5"/>
      <c r="D297" s="5" t="s">
        <v>501</v>
      </c>
      <c r="E297" s="5" t="n">
        <v>1048.5359</v>
      </c>
      <c r="F297" s="5" t="n">
        <v>2</v>
      </c>
      <c r="G297" s="7" t="n">
        <v>37.85242794208</v>
      </c>
      <c r="H297" s="5" t="n">
        <v>101.31</v>
      </c>
      <c r="I297" s="5" t="n">
        <v>3.8E-007</v>
      </c>
    </row>
    <row r="298" customFormat="false" ht="15" hidden="false" customHeight="false" outlineLevel="0" collapsed="false">
      <c r="A298" s="5"/>
      <c r="B298" s="5"/>
      <c r="C298" s="5"/>
      <c r="D298" s="5" t="s">
        <v>502</v>
      </c>
      <c r="E298" s="5" t="n">
        <v>656.3464</v>
      </c>
      <c r="F298" s="5" t="n">
        <v>3</v>
      </c>
      <c r="G298" s="7" t="n">
        <v>41.0491365794807</v>
      </c>
      <c r="H298" s="5" t="n">
        <v>57.49</v>
      </c>
      <c r="I298" s="5" t="n">
        <v>0.0073</v>
      </c>
    </row>
    <row r="299" customFormat="false" ht="15" hidden="false" customHeight="false" outlineLevel="0" collapsed="false">
      <c r="A299" s="5"/>
      <c r="B299" s="5"/>
      <c r="C299" s="5"/>
      <c r="D299" s="5" t="s">
        <v>503</v>
      </c>
      <c r="E299" s="5" t="n">
        <v>783.4979</v>
      </c>
      <c r="F299" s="5" t="n">
        <v>2</v>
      </c>
      <c r="G299" s="6" t="n">
        <v>109.6619039147</v>
      </c>
      <c r="H299" s="5" t="n">
        <v>78.66</v>
      </c>
      <c r="I299" s="5" t="n">
        <v>3.4E-005</v>
      </c>
    </row>
    <row r="300" customFormat="false" ht="15" hidden="false" customHeight="false" outlineLevel="0" collapsed="false">
      <c r="A300" s="5"/>
      <c r="B300" s="5"/>
      <c r="C300" s="5"/>
      <c r="D300" s="5" t="s">
        <v>504</v>
      </c>
      <c r="E300" s="5" t="n">
        <v>669.3964</v>
      </c>
      <c r="F300" s="5" t="n">
        <v>3</v>
      </c>
      <c r="G300" s="7" t="n">
        <v>41.394766225302</v>
      </c>
      <c r="H300" s="5" t="n">
        <v>72.7</v>
      </c>
      <c r="I300" s="5" t="n">
        <v>0.00023</v>
      </c>
    </row>
    <row r="301" customFormat="false" ht="15" hidden="false" customHeight="false" outlineLevel="0" collapsed="false">
      <c r="A301" s="5"/>
      <c r="B301" s="5"/>
      <c r="C301" s="5"/>
      <c r="D301" s="5" t="s">
        <v>505</v>
      </c>
      <c r="E301" s="5" t="n">
        <v>498.2755</v>
      </c>
      <c r="F301" s="5" t="n">
        <v>2</v>
      </c>
      <c r="G301" s="7" t="n">
        <v>18.7025291349708</v>
      </c>
      <c r="H301" s="5" t="n">
        <v>51.08</v>
      </c>
      <c r="I301" s="5" t="n">
        <v>0.008</v>
      </c>
    </row>
    <row r="302" customFormat="false" ht="15" hidden="false" customHeight="false" outlineLevel="0" collapsed="false">
      <c r="A302" s="5" t="s">
        <v>506</v>
      </c>
      <c r="B302" s="5" t="n">
        <v>31981562</v>
      </c>
      <c r="C302" s="5" t="s">
        <v>507</v>
      </c>
      <c r="D302" s="5" t="s">
        <v>508</v>
      </c>
      <c r="E302" s="5" t="n">
        <v>930.5014</v>
      </c>
      <c r="F302" s="5" t="n">
        <v>2</v>
      </c>
      <c r="G302" s="7" t="n">
        <v>51.6436589683006</v>
      </c>
      <c r="H302" s="5" t="n">
        <v>88.07</v>
      </c>
      <c r="I302" s="5" t="n">
        <v>5.1E-006</v>
      </c>
    </row>
    <row r="303" customFormat="false" ht="15" hidden="false" customHeight="false" outlineLevel="0" collapsed="false">
      <c r="A303" s="5" t="s">
        <v>509</v>
      </c>
      <c r="B303" s="5" t="n">
        <v>21313162</v>
      </c>
      <c r="C303" s="5" t="s">
        <v>510</v>
      </c>
      <c r="D303" s="5" t="s">
        <v>511</v>
      </c>
      <c r="E303" s="5" t="n">
        <v>935.023</v>
      </c>
      <c r="F303" s="5" t="n">
        <v>2</v>
      </c>
      <c r="G303" s="7" t="n">
        <v>80.6796664969199</v>
      </c>
      <c r="H303" s="5" t="n">
        <v>74.15</v>
      </c>
      <c r="I303" s="5" t="n">
        <v>0.00014</v>
      </c>
    </row>
    <row r="304" customFormat="false" ht="15" hidden="false" customHeight="false" outlineLevel="0" collapsed="false">
      <c r="A304" s="5" t="s">
        <v>512</v>
      </c>
      <c r="B304" s="5" t="n">
        <v>21703974</v>
      </c>
      <c r="C304" s="5" t="s">
        <v>513</v>
      </c>
      <c r="D304" s="5" t="s">
        <v>514</v>
      </c>
      <c r="E304" s="5" t="n">
        <v>902.6248</v>
      </c>
      <c r="F304" s="5" t="n">
        <v>2</v>
      </c>
      <c r="G304" s="6" t="n">
        <v>136.440100300113</v>
      </c>
      <c r="H304" s="5" t="n">
        <v>89.8</v>
      </c>
      <c r="I304" s="5" t="n">
        <v>4.2E-006</v>
      </c>
    </row>
    <row r="305" customFormat="false" ht="15" hidden="false" customHeight="false" outlineLevel="0" collapsed="false">
      <c r="A305" s="5" t="s">
        <v>515</v>
      </c>
      <c r="B305" s="5" t="n">
        <v>27370104</v>
      </c>
      <c r="C305" s="5" t="s">
        <v>516</v>
      </c>
      <c r="D305" s="5" t="s">
        <v>517</v>
      </c>
      <c r="E305" s="5" t="n">
        <v>803.5214</v>
      </c>
      <c r="F305" s="5" t="n">
        <v>2</v>
      </c>
      <c r="G305" s="7" t="n">
        <v>79.9426755561094</v>
      </c>
      <c r="H305" s="5" t="n">
        <v>79.9</v>
      </c>
      <c r="I305" s="5" t="n">
        <v>2.9E-005</v>
      </c>
    </row>
    <row r="306" customFormat="false" ht="15" hidden="false" customHeight="false" outlineLevel="0" collapsed="false">
      <c r="A306" s="5"/>
      <c r="B306" s="5"/>
      <c r="C306" s="5"/>
      <c r="D306" s="5" t="s">
        <v>518</v>
      </c>
      <c r="E306" s="5" t="n">
        <v>1211.1542</v>
      </c>
      <c r="F306" s="5" t="n">
        <v>2</v>
      </c>
      <c r="G306" s="7" t="n">
        <v>41.5669277325906</v>
      </c>
      <c r="H306" s="5" t="n">
        <v>89.31</v>
      </c>
      <c r="I306" s="5" t="n">
        <v>8.1E-006</v>
      </c>
    </row>
    <row r="307" customFormat="false" ht="15" hidden="false" customHeight="false" outlineLevel="0" collapsed="false">
      <c r="A307" s="5"/>
      <c r="B307" s="5"/>
      <c r="C307" s="5"/>
      <c r="D307" s="5" t="s">
        <v>519</v>
      </c>
      <c r="E307" s="5" t="n">
        <v>1107.5988</v>
      </c>
      <c r="F307" s="5" t="n">
        <v>2</v>
      </c>
      <c r="G307" s="7" t="n">
        <v>42.4293807239844</v>
      </c>
      <c r="H307" s="5" t="n">
        <v>109.15</v>
      </c>
      <c r="I307" s="5" t="n">
        <v>7.1E-008</v>
      </c>
    </row>
    <row r="308" customFormat="false" ht="15" hidden="false" customHeight="false" outlineLevel="0" collapsed="false">
      <c r="A308" s="5" t="s">
        <v>520</v>
      </c>
      <c r="B308" s="5" t="n">
        <v>40254212</v>
      </c>
      <c r="C308" s="5" t="s">
        <v>521</v>
      </c>
      <c r="D308" s="5" t="s">
        <v>522</v>
      </c>
      <c r="E308" s="5" t="n">
        <v>886.5437</v>
      </c>
      <c r="F308" s="5" t="n">
        <v>2</v>
      </c>
      <c r="G308" s="7" t="n">
        <v>42.349007999897</v>
      </c>
      <c r="H308" s="5" t="n">
        <v>85.36</v>
      </c>
      <c r="I308" s="5" t="n">
        <v>1E-005</v>
      </c>
    </row>
    <row r="309" customFormat="false" ht="15" hidden="false" customHeight="false" outlineLevel="0" collapsed="false">
      <c r="A309" s="5" t="s">
        <v>523</v>
      </c>
      <c r="B309" s="5" t="n">
        <v>31980859</v>
      </c>
      <c r="C309" s="5" t="s">
        <v>524</v>
      </c>
      <c r="D309" s="5" t="s">
        <v>525</v>
      </c>
      <c r="E309" s="5" t="n">
        <v>917.4601</v>
      </c>
      <c r="F309" s="5" t="n">
        <v>2</v>
      </c>
      <c r="G309" s="7" t="n">
        <v>45.8309719925293</v>
      </c>
      <c r="H309" s="5" t="n">
        <v>62.25</v>
      </c>
      <c r="I309" s="5" t="n">
        <v>0.0018</v>
      </c>
    </row>
    <row r="310" customFormat="false" ht="15" hidden="false" customHeight="false" outlineLevel="0" collapsed="false">
      <c r="A310" s="5"/>
      <c r="B310" s="5"/>
      <c r="C310" s="5"/>
      <c r="D310" s="5" t="s">
        <v>526</v>
      </c>
      <c r="E310" s="5" t="n">
        <v>694.8976</v>
      </c>
      <c r="F310" s="5" t="n">
        <v>2</v>
      </c>
      <c r="G310" s="7" t="n">
        <v>44.1011345665413</v>
      </c>
      <c r="H310" s="5" t="n">
        <v>50.37</v>
      </c>
      <c r="I310" s="5" t="n">
        <v>0.014</v>
      </c>
    </row>
    <row r="311" customFormat="false" ht="15" hidden="false" customHeight="false" outlineLevel="0" collapsed="false">
      <c r="A311" s="5"/>
      <c r="B311" s="5"/>
      <c r="C311" s="5"/>
      <c r="D311" s="5" t="s">
        <v>527</v>
      </c>
      <c r="E311" s="5" t="n">
        <v>981.109</v>
      </c>
      <c r="F311" s="5" t="n">
        <v>2</v>
      </c>
      <c r="G311" s="7" t="n">
        <v>41.5790466909226</v>
      </c>
      <c r="H311" s="5" t="n">
        <v>59.54</v>
      </c>
      <c r="I311" s="5" t="n">
        <v>0.0048</v>
      </c>
    </row>
    <row r="312" customFormat="false" ht="15" hidden="false" customHeight="false" outlineLevel="0" collapsed="false">
      <c r="A312" s="5" t="s">
        <v>528</v>
      </c>
      <c r="B312" s="5" t="n">
        <v>34996495</v>
      </c>
      <c r="C312" s="5" t="s">
        <v>529</v>
      </c>
      <c r="D312" s="5" t="s">
        <v>530</v>
      </c>
      <c r="E312" s="5" t="n">
        <v>856.5034</v>
      </c>
      <c r="F312" s="5" t="n">
        <v>2</v>
      </c>
      <c r="G312" s="7" t="n">
        <v>55.0588053758903</v>
      </c>
      <c r="H312" s="5" t="n">
        <v>51.8</v>
      </c>
      <c r="I312" s="5" t="n">
        <v>0.019</v>
      </c>
    </row>
    <row r="313" customFormat="false" ht="15" hidden="false" customHeight="false" outlineLevel="0" collapsed="false">
      <c r="A313" s="5" t="s">
        <v>531</v>
      </c>
      <c r="B313" s="5" t="n">
        <v>13385408</v>
      </c>
      <c r="C313" s="5" t="s">
        <v>532</v>
      </c>
      <c r="D313" s="5" t="s">
        <v>533</v>
      </c>
      <c r="E313" s="5" t="n">
        <v>722.86</v>
      </c>
      <c r="F313" s="5" t="n">
        <v>2</v>
      </c>
      <c r="G313" s="7" t="n">
        <v>44.5401530518802</v>
      </c>
      <c r="H313" s="5" t="n">
        <v>65</v>
      </c>
      <c r="I313" s="5" t="n">
        <v>0.0005</v>
      </c>
    </row>
    <row r="314" customFormat="false" ht="15" hidden="false" customHeight="false" outlineLevel="0" collapsed="false">
      <c r="A314" s="5"/>
      <c r="B314" s="5"/>
      <c r="C314" s="5"/>
      <c r="D314" s="5" t="s">
        <v>534</v>
      </c>
      <c r="E314" s="5" t="n">
        <v>773.9271</v>
      </c>
      <c r="F314" s="5" t="n">
        <v>2</v>
      </c>
      <c r="G314" s="8" t="n">
        <v>-0.388138437595296</v>
      </c>
      <c r="H314" s="5" t="n">
        <v>89.3</v>
      </c>
      <c r="I314" s="5" t="n">
        <v>2.2E-006</v>
      </c>
    </row>
    <row r="315" customFormat="false" ht="15" hidden="false" customHeight="false" outlineLevel="0" collapsed="false">
      <c r="A315" s="5" t="s">
        <v>535</v>
      </c>
      <c r="B315" s="5" t="n">
        <v>83699424</v>
      </c>
      <c r="C315" s="5" t="s">
        <v>536</v>
      </c>
      <c r="D315" s="5" t="s">
        <v>537</v>
      </c>
      <c r="E315" s="5" t="n">
        <v>737.9471</v>
      </c>
      <c r="F315" s="5" t="n">
        <v>2</v>
      </c>
      <c r="G315" s="7" t="n">
        <v>48.7173396207199</v>
      </c>
      <c r="H315" s="5" t="n">
        <v>45.89</v>
      </c>
      <c r="I315" s="5" t="n">
        <v>0.048</v>
      </c>
    </row>
    <row r="316" customFormat="false" ht="15" hidden="false" customHeight="false" outlineLevel="0" collapsed="false">
      <c r="A316" s="5" t="s">
        <v>538</v>
      </c>
      <c r="B316" s="5" t="n">
        <v>12584986</v>
      </c>
      <c r="C316" s="5" t="s">
        <v>539</v>
      </c>
      <c r="D316" s="5" t="s">
        <v>540</v>
      </c>
      <c r="E316" s="5" t="n">
        <v>730.4188</v>
      </c>
      <c r="F316" s="5" t="n">
        <v>2</v>
      </c>
      <c r="G316" s="7" t="n">
        <v>45.0383319392244</v>
      </c>
      <c r="H316" s="5" t="n">
        <v>69.51</v>
      </c>
      <c r="I316" s="5" t="n">
        <v>0.00019</v>
      </c>
    </row>
    <row r="317" customFormat="false" ht="15" hidden="false" customHeight="false" outlineLevel="0" collapsed="false">
      <c r="A317" s="5" t="s">
        <v>541</v>
      </c>
      <c r="B317" s="5" t="n">
        <v>6677783</v>
      </c>
      <c r="C317" s="5" t="s">
        <v>542</v>
      </c>
      <c r="D317" s="5" t="s">
        <v>543</v>
      </c>
      <c r="E317" s="5" t="n">
        <v>723.4176</v>
      </c>
      <c r="F317" s="5" t="n">
        <v>2</v>
      </c>
      <c r="G317" s="7" t="n">
        <v>64.7181048933048</v>
      </c>
      <c r="H317" s="5" t="n">
        <v>74.1</v>
      </c>
      <c r="I317" s="5" t="n">
        <v>6.4E-005</v>
      </c>
    </row>
    <row r="318" customFormat="false" ht="15" hidden="false" customHeight="false" outlineLevel="0" collapsed="false">
      <c r="A318" s="5" t="s">
        <v>544</v>
      </c>
      <c r="B318" s="5" t="n">
        <v>6677785</v>
      </c>
      <c r="C318" s="5" t="s">
        <v>545</v>
      </c>
      <c r="D318" s="5" t="s">
        <v>546</v>
      </c>
      <c r="E318" s="5" t="n">
        <v>913.9968</v>
      </c>
      <c r="F318" s="5" t="n">
        <v>2</v>
      </c>
      <c r="G318" s="7" t="n">
        <v>31.8195584584437</v>
      </c>
      <c r="H318" s="5" t="n">
        <v>55.49</v>
      </c>
      <c r="I318" s="5" t="n">
        <v>0.0087</v>
      </c>
    </row>
    <row r="319" customFormat="false" ht="15" hidden="false" customHeight="false" outlineLevel="0" collapsed="false">
      <c r="A319" s="5" t="s">
        <v>547</v>
      </c>
      <c r="B319" s="5" t="n">
        <v>30794450</v>
      </c>
      <c r="C319" s="5" t="s">
        <v>548</v>
      </c>
      <c r="D319" s="5" t="s">
        <v>549</v>
      </c>
      <c r="E319" s="5" t="n">
        <v>594.3827</v>
      </c>
      <c r="F319" s="5" t="n">
        <v>2</v>
      </c>
      <c r="G319" s="7" t="n">
        <v>49.5494998239223</v>
      </c>
      <c r="H319" s="5" t="n">
        <v>91.85</v>
      </c>
      <c r="I319" s="5" t="n">
        <v>8.8E-007</v>
      </c>
    </row>
    <row r="320" customFormat="false" ht="15" hidden="false" customHeight="false" outlineLevel="0" collapsed="false">
      <c r="A320" s="5" t="s">
        <v>550</v>
      </c>
      <c r="B320" s="5" t="n">
        <v>70794809</v>
      </c>
      <c r="C320" s="5" t="s">
        <v>551</v>
      </c>
      <c r="D320" s="5" t="s">
        <v>552</v>
      </c>
      <c r="E320" s="5" t="n">
        <v>905.559</v>
      </c>
      <c r="F320" s="5" t="n">
        <v>2</v>
      </c>
      <c r="G320" s="7" t="n">
        <v>81.5387438942683</v>
      </c>
      <c r="H320" s="5" t="n">
        <v>61.68</v>
      </c>
      <c r="I320" s="5" t="n">
        <v>0.0026</v>
      </c>
    </row>
    <row r="321" customFormat="false" ht="15" hidden="false" customHeight="false" outlineLevel="0" collapsed="false">
      <c r="A321" s="5" t="s">
        <v>553</v>
      </c>
      <c r="B321" s="5" t="n">
        <v>21886811</v>
      </c>
      <c r="C321" s="5" t="s">
        <v>554</v>
      </c>
      <c r="D321" s="5" t="s">
        <v>555</v>
      </c>
      <c r="E321" s="5" t="n">
        <v>925.4955</v>
      </c>
      <c r="F321" s="5" t="n">
        <v>2</v>
      </c>
      <c r="G321" s="7" t="n">
        <v>43.1067890380247</v>
      </c>
      <c r="H321" s="5" t="n">
        <v>74.42</v>
      </c>
      <c r="I321" s="5" t="n">
        <v>0.00012</v>
      </c>
    </row>
    <row r="322" customFormat="false" ht="15" hidden="false" customHeight="false" outlineLevel="0" collapsed="false">
      <c r="A322" s="5" t="s">
        <v>556</v>
      </c>
      <c r="B322" s="5" t="n">
        <v>33859624</v>
      </c>
      <c r="C322" s="5" t="s">
        <v>557</v>
      </c>
      <c r="D322" s="5" t="s">
        <v>558</v>
      </c>
      <c r="E322" s="5" t="n">
        <v>659.7271</v>
      </c>
      <c r="F322" s="5" t="n">
        <v>3</v>
      </c>
      <c r="G322" s="7" t="n">
        <v>37.2453444458057</v>
      </c>
      <c r="H322" s="5" t="n">
        <v>64.4</v>
      </c>
      <c r="I322" s="5" t="n">
        <v>0.0016</v>
      </c>
    </row>
    <row r="323" customFormat="false" ht="15" hidden="false" customHeight="false" outlineLevel="0" collapsed="false">
      <c r="A323" s="5" t="s">
        <v>559</v>
      </c>
      <c r="B323" s="5" t="n">
        <v>6753304</v>
      </c>
      <c r="C323" s="5" t="s">
        <v>560</v>
      </c>
      <c r="D323" s="5" t="s">
        <v>561</v>
      </c>
      <c r="E323" s="5" t="n">
        <v>1290.252</v>
      </c>
      <c r="F323" s="5" t="n">
        <v>2</v>
      </c>
      <c r="G323" s="7" t="n">
        <v>12.1778205354588</v>
      </c>
      <c r="H323" s="5" t="n">
        <v>87.18</v>
      </c>
      <c r="I323" s="5" t="n">
        <v>1.3E-005</v>
      </c>
    </row>
    <row r="324" customFormat="false" ht="15" hidden="false" customHeight="false" outlineLevel="0" collapsed="false">
      <c r="A324" s="5"/>
      <c r="B324" s="5"/>
      <c r="C324" s="5"/>
      <c r="D324" s="5" t="s">
        <v>562</v>
      </c>
      <c r="E324" s="5" t="n">
        <v>612.8391</v>
      </c>
      <c r="F324" s="5" t="n">
        <v>2</v>
      </c>
      <c r="G324" s="7" t="n">
        <v>10.3787763014127</v>
      </c>
      <c r="H324" s="5" t="n">
        <v>50.67</v>
      </c>
      <c r="I324" s="5" t="n">
        <v>0.011</v>
      </c>
    </row>
    <row r="325" customFormat="false" ht="15" hidden="false" customHeight="false" outlineLevel="0" collapsed="false">
      <c r="A325" s="5" t="s">
        <v>563</v>
      </c>
      <c r="B325" s="5" t="n">
        <v>46560563</v>
      </c>
      <c r="C325" s="5" t="s">
        <v>564</v>
      </c>
      <c r="D325" s="5" t="s">
        <v>565</v>
      </c>
      <c r="E325" s="5" t="n">
        <v>870.9788</v>
      </c>
      <c r="F325" s="5" t="n">
        <v>2</v>
      </c>
      <c r="G325" s="7" t="n">
        <v>36.0369597818333</v>
      </c>
      <c r="H325" s="5" t="n">
        <v>50.19</v>
      </c>
      <c r="I325" s="5" t="n">
        <v>0.025</v>
      </c>
    </row>
    <row r="326" customFormat="false" ht="15" hidden="false" customHeight="false" outlineLevel="0" collapsed="false">
      <c r="A326" s="5" t="s">
        <v>566</v>
      </c>
      <c r="B326" s="5" t="n">
        <v>6679801</v>
      </c>
      <c r="C326" s="5" t="s">
        <v>567</v>
      </c>
      <c r="D326" s="5" t="s">
        <v>568</v>
      </c>
      <c r="E326" s="5" t="n">
        <v>1126.6603</v>
      </c>
      <c r="F326" s="5" t="n">
        <v>2</v>
      </c>
      <c r="G326" s="7" t="n">
        <v>36.2025200063343</v>
      </c>
      <c r="H326" s="5" t="n">
        <v>56.34</v>
      </c>
      <c r="I326" s="5" t="n">
        <v>0.013</v>
      </c>
    </row>
    <row r="327" customFormat="false" ht="15" hidden="false" customHeight="false" outlineLevel="0" collapsed="false">
      <c r="A327" s="5" t="s">
        <v>569</v>
      </c>
      <c r="B327" s="5" t="n">
        <v>22094115</v>
      </c>
      <c r="C327" s="5" t="s">
        <v>570</v>
      </c>
      <c r="D327" s="5" t="s">
        <v>571</v>
      </c>
      <c r="E327" s="5" t="n">
        <v>918.4987</v>
      </c>
      <c r="F327" s="5" t="n">
        <v>2</v>
      </c>
      <c r="G327" s="7" t="n">
        <v>59.3501275482746</v>
      </c>
      <c r="H327" s="5" t="n">
        <v>96.57</v>
      </c>
      <c r="I327" s="5" t="n">
        <v>6.9E-007</v>
      </c>
    </row>
    <row r="328" customFormat="false" ht="15" hidden="false" customHeight="false" outlineLevel="0" collapsed="false">
      <c r="A328" s="5"/>
      <c r="B328" s="5"/>
      <c r="C328" s="5"/>
      <c r="D328" s="5" t="s">
        <v>572</v>
      </c>
      <c r="E328" s="5" t="n">
        <v>1109.9086</v>
      </c>
      <c r="F328" s="5" t="n">
        <v>3</v>
      </c>
      <c r="G328" s="7" t="n">
        <v>12.8958131623326</v>
      </c>
      <c r="H328" s="5" t="n">
        <v>92.83</v>
      </c>
      <c r="I328" s="5" t="n">
        <v>5.2E-006</v>
      </c>
    </row>
    <row r="329" customFormat="false" ht="15" hidden="false" customHeight="false" outlineLevel="0" collapsed="false">
      <c r="A329" s="5"/>
      <c r="B329" s="5"/>
      <c r="C329" s="5"/>
      <c r="D329" s="5" t="s">
        <v>573</v>
      </c>
      <c r="E329" s="5" t="n">
        <v>943.9682</v>
      </c>
      <c r="F329" s="5" t="n">
        <v>2</v>
      </c>
      <c r="G329" s="8" t="n">
        <v>8.11280898004175</v>
      </c>
      <c r="H329" s="5" t="n">
        <v>56.78</v>
      </c>
      <c r="I329" s="5" t="n">
        <v>0.0072</v>
      </c>
    </row>
    <row r="330" customFormat="false" ht="15" hidden="false" customHeight="false" outlineLevel="0" collapsed="false">
      <c r="A330" s="5"/>
      <c r="B330" s="5"/>
      <c r="C330" s="5"/>
      <c r="D330" s="5" t="s">
        <v>574</v>
      </c>
      <c r="E330" s="5" t="n">
        <v>969.567</v>
      </c>
      <c r="F330" s="5" t="n">
        <v>2</v>
      </c>
      <c r="G330" s="7" t="n">
        <v>52.4517610291572</v>
      </c>
      <c r="H330" s="5" t="n">
        <v>99.97</v>
      </c>
      <c r="I330" s="5" t="n">
        <v>4.1E-007</v>
      </c>
    </row>
    <row r="331" customFormat="false" ht="15" hidden="false" customHeight="false" outlineLevel="0" collapsed="false">
      <c r="A331" s="5" t="s">
        <v>575</v>
      </c>
      <c r="B331" s="5" t="n">
        <v>6755668</v>
      </c>
      <c r="C331" s="5" t="s">
        <v>576</v>
      </c>
      <c r="D331" s="5" t="s">
        <v>577</v>
      </c>
      <c r="E331" s="5" t="n">
        <v>980.0231</v>
      </c>
      <c r="F331" s="5" t="n">
        <v>2</v>
      </c>
      <c r="G331" s="7" t="n">
        <v>45.7112597967019</v>
      </c>
      <c r="H331" s="5" t="n">
        <v>82.9</v>
      </c>
      <c r="I331" s="5" t="n">
        <v>2.1E-005</v>
      </c>
    </row>
    <row r="332" customFormat="false" ht="15" hidden="false" customHeight="false" outlineLevel="0" collapsed="false">
      <c r="A332" s="5"/>
      <c r="B332" s="5"/>
      <c r="C332" s="5"/>
      <c r="D332" s="5" t="s">
        <v>578</v>
      </c>
      <c r="E332" s="5" t="n">
        <v>927.2606</v>
      </c>
      <c r="F332" s="5" t="n">
        <v>3</v>
      </c>
      <c r="G332" s="6" t="n">
        <v>130.578881953955</v>
      </c>
      <c r="H332" s="5" t="n">
        <v>61.28</v>
      </c>
      <c r="I332" s="5" t="n">
        <v>0.0053</v>
      </c>
    </row>
    <row r="333" customFormat="false" ht="15" hidden="false" customHeight="false" outlineLevel="0" collapsed="false">
      <c r="A333" s="5"/>
      <c r="B333" s="5"/>
      <c r="C333" s="5"/>
      <c r="D333" s="5" t="s">
        <v>579</v>
      </c>
      <c r="E333" s="5" t="n">
        <v>931.4713</v>
      </c>
      <c r="F333" s="5" t="n">
        <v>2</v>
      </c>
      <c r="G333" s="7" t="n">
        <v>46.3768626853106</v>
      </c>
      <c r="H333" s="5" t="n">
        <v>61.68</v>
      </c>
      <c r="I333" s="5" t="n">
        <v>0.0022</v>
      </c>
    </row>
    <row r="334" customFormat="false" ht="15" hidden="false" customHeight="false" outlineLevel="0" collapsed="false">
      <c r="A334" s="5"/>
      <c r="B334" s="5"/>
      <c r="C334" s="5"/>
      <c r="D334" s="5" t="s">
        <v>580</v>
      </c>
      <c r="E334" s="5" t="n">
        <v>916.501</v>
      </c>
      <c r="F334" s="5" t="n">
        <v>2</v>
      </c>
      <c r="G334" s="7" t="n">
        <v>41.6732412622328</v>
      </c>
      <c r="H334" s="5" t="n">
        <v>75.72</v>
      </c>
      <c r="I334" s="5" t="n">
        <v>8.5E-005</v>
      </c>
    </row>
    <row r="335" customFormat="false" ht="15" hidden="false" customHeight="false" outlineLevel="0" collapsed="false">
      <c r="A335" s="5"/>
      <c r="B335" s="5"/>
      <c r="C335" s="5"/>
      <c r="D335" s="5" t="s">
        <v>581</v>
      </c>
      <c r="E335" s="5" t="n">
        <v>796.9437</v>
      </c>
      <c r="F335" s="5" t="n">
        <v>2</v>
      </c>
      <c r="G335" s="6" t="n">
        <v>126.156645338989</v>
      </c>
      <c r="H335" s="5" t="n">
        <v>62.82</v>
      </c>
      <c r="I335" s="5" t="n">
        <v>0.0011</v>
      </c>
    </row>
    <row r="336" customFormat="false" ht="15" hidden="false" customHeight="false" outlineLevel="0" collapsed="false">
      <c r="A336" s="5"/>
      <c r="B336" s="5"/>
      <c r="C336" s="5"/>
      <c r="D336" s="5" t="s">
        <v>582</v>
      </c>
      <c r="E336" s="5" t="n">
        <v>811.0262</v>
      </c>
      <c r="F336" s="5" t="n">
        <v>2</v>
      </c>
      <c r="G336" s="6" t="n">
        <v>157.305012010559</v>
      </c>
      <c r="H336" s="5" t="n">
        <v>51.29</v>
      </c>
      <c r="I336" s="5" t="n">
        <v>0.022</v>
      </c>
    </row>
    <row r="337" customFormat="false" ht="15" hidden="false" customHeight="false" outlineLevel="0" collapsed="false">
      <c r="A337" s="5" t="s">
        <v>583</v>
      </c>
      <c r="B337" s="5" t="n">
        <v>9789975</v>
      </c>
      <c r="C337" s="5" t="s">
        <v>584</v>
      </c>
      <c r="D337" s="5" t="s">
        <v>585</v>
      </c>
      <c r="E337" s="5" t="n">
        <v>952.4936</v>
      </c>
      <c r="F337" s="5" t="n">
        <v>2</v>
      </c>
      <c r="G337" s="7" t="n">
        <v>44.1434120660867</v>
      </c>
      <c r="H337" s="5" t="n">
        <v>61.95</v>
      </c>
      <c r="I337" s="5" t="n">
        <v>0.0022</v>
      </c>
    </row>
    <row r="338" customFormat="false" ht="15" hidden="false" customHeight="false" outlineLevel="0" collapsed="false">
      <c r="A338" s="5"/>
      <c r="B338" s="5"/>
      <c r="C338" s="5"/>
      <c r="D338" s="5" t="s">
        <v>586</v>
      </c>
      <c r="E338" s="5" t="n">
        <v>866.7733</v>
      </c>
      <c r="F338" s="5" t="n">
        <v>3</v>
      </c>
      <c r="G338" s="7" t="n">
        <v>38.1564908965389</v>
      </c>
      <c r="H338" s="5" t="n">
        <v>84.85</v>
      </c>
      <c r="I338" s="5" t="n">
        <v>2.6E-005</v>
      </c>
    </row>
    <row r="339" customFormat="false" ht="15" hidden="false" customHeight="false" outlineLevel="0" collapsed="false">
      <c r="A339" s="5"/>
      <c r="B339" s="5"/>
      <c r="C339" s="5"/>
      <c r="D339" s="5" t="s">
        <v>587</v>
      </c>
      <c r="E339" s="5" t="n">
        <v>734.9718</v>
      </c>
      <c r="F339" s="5" t="n">
        <v>2</v>
      </c>
      <c r="G339" s="6" t="n">
        <v>114.596321512584</v>
      </c>
      <c r="H339" s="5" t="n">
        <v>57.11</v>
      </c>
      <c r="I339" s="5" t="n">
        <v>0.0039</v>
      </c>
    </row>
    <row r="340" customFormat="false" ht="15" hidden="false" customHeight="false" outlineLevel="0" collapsed="false">
      <c r="A340" s="5"/>
      <c r="B340" s="5"/>
      <c r="C340" s="5"/>
      <c r="D340" s="5" t="s">
        <v>588</v>
      </c>
      <c r="E340" s="5" t="n">
        <v>817.9378</v>
      </c>
      <c r="F340" s="5" t="n">
        <v>2</v>
      </c>
      <c r="G340" s="7" t="n">
        <v>38.1319926377711</v>
      </c>
      <c r="H340" s="5" t="n">
        <v>86.71</v>
      </c>
      <c r="I340" s="5" t="n">
        <v>4.4E-006</v>
      </c>
    </row>
    <row r="341" customFormat="false" ht="15" hidden="false" customHeight="false" outlineLevel="0" collapsed="false">
      <c r="A341" s="5"/>
      <c r="B341" s="5"/>
      <c r="C341" s="5"/>
      <c r="D341" s="5" t="s">
        <v>589</v>
      </c>
      <c r="E341" s="5" t="n">
        <v>938.4761</v>
      </c>
      <c r="F341" s="5" t="n">
        <v>3</v>
      </c>
      <c r="G341" s="8" t="n">
        <v>2.56009166265971</v>
      </c>
      <c r="H341" s="5" t="n">
        <v>63.5</v>
      </c>
      <c r="I341" s="5" t="n">
        <v>0.0038</v>
      </c>
    </row>
    <row r="342" customFormat="false" ht="15" hidden="false" customHeight="false" outlineLevel="0" collapsed="false">
      <c r="A342" s="5" t="s">
        <v>590</v>
      </c>
      <c r="B342" s="5" t="n">
        <v>9055324</v>
      </c>
      <c r="C342" s="5" t="s">
        <v>591</v>
      </c>
      <c r="D342" s="5" t="s">
        <v>592</v>
      </c>
      <c r="E342" s="5" t="n">
        <v>697.3653</v>
      </c>
      <c r="F342" s="5" t="n">
        <v>2</v>
      </c>
      <c r="G342" s="7" t="n">
        <v>50.1204110563042</v>
      </c>
      <c r="H342" s="5" t="n">
        <v>52.06</v>
      </c>
      <c r="I342" s="5" t="n">
        <v>0.0093</v>
      </c>
    </row>
    <row r="343" customFormat="false" ht="15" hidden="false" customHeight="false" outlineLevel="0" collapsed="false">
      <c r="A343" s="5" t="s">
        <v>593</v>
      </c>
      <c r="B343" s="5" t="n">
        <v>31980689</v>
      </c>
      <c r="C343" s="5" t="s">
        <v>594</v>
      </c>
      <c r="D343" s="5" t="s">
        <v>595</v>
      </c>
      <c r="E343" s="5" t="n">
        <v>1085.6448</v>
      </c>
      <c r="F343" s="5" t="n">
        <v>2</v>
      </c>
      <c r="G343" s="7" t="n">
        <v>42.2739747258796</v>
      </c>
      <c r="H343" s="5" t="n">
        <v>92.58</v>
      </c>
      <c r="I343" s="5" t="n">
        <v>2.7E-006</v>
      </c>
    </row>
    <row r="344" customFormat="false" ht="15" hidden="false" customHeight="false" outlineLevel="0" collapsed="false">
      <c r="A344" s="5" t="s">
        <v>596</v>
      </c>
      <c r="B344" s="5" t="n">
        <v>22094075</v>
      </c>
      <c r="C344" s="5" t="s">
        <v>597</v>
      </c>
      <c r="D344" s="5" t="s">
        <v>598</v>
      </c>
      <c r="E344" s="5" t="n">
        <v>806.4651</v>
      </c>
      <c r="F344" s="5" t="n">
        <v>2</v>
      </c>
      <c r="G344" s="7" t="n">
        <v>48.3599309849776</v>
      </c>
      <c r="H344" s="5" t="n">
        <v>73.15</v>
      </c>
      <c r="I344" s="5" t="n">
        <v>0.00011</v>
      </c>
    </row>
    <row r="345" customFormat="false" ht="15" hidden="false" customHeight="false" outlineLevel="0" collapsed="false">
      <c r="A345" s="5" t="s">
        <v>599</v>
      </c>
      <c r="B345" s="5" t="n">
        <v>29568084</v>
      </c>
      <c r="C345" s="5" t="s">
        <v>600</v>
      </c>
      <c r="D345" s="5" t="s">
        <v>601</v>
      </c>
      <c r="E345" s="5" t="n">
        <v>670.4294</v>
      </c>
      <c r="F345" s="5" t="n">
        <v>2</v>
      </c>
      <c r="G345" s="6" t="n">
        <v>112.871268786605</v>
      </c>
      <c r="H345" s="5" t="n">
        <v>47.66</v>
      </c>
      <c r="I345" s="5" t="n">
        <v>0.027</v>
      </c>
    </row>
    <row r="346" customFormat="false" ht="15" hidden="false" customHeight="false" outlineLevel="0" collapsed="false">
      <c r="A346" s="5"/>
      <c r="B346" s="5"/>
      <c r="C346" s="5"/>
      <c r="D346" s="5" t="s">
        <v>602</v>
      </c>
      <c r="E346" s="5" t="n">
        <v>671.4036</v>
      </c>
      <c r="F346" s="5" t="n">
        <v>2</v>
      </c>
      <c r="G346" s="7" t="n">
        <v>43.7819880751887</v>
      </c>
      <c r="H346" s="5" t="n">
        <v>46.47</v>
      </c>
      <c r="I346" s="5" t="n">
        <v>0.033</v>
      </c>
    </row>
    <row r="347" customFormat="false" ht="15" hidden="false" customHeight="false" outlineLevel="0" collapsed="false">
      <c r="A347" s="5"/>
      <c r="B347" s="5"/>
      <c r="C347" s="5"/>
      <c r="D347" s="5" t="s">
        <v>603</v>
      </c>
      <c r="E347" s="5" t="n">
        <v>1001.6453</v>
      </c>
      <c r="F347" s="5" t="n">
        <v>2</v>
      </c>
      <c r="G347" s="6" t="n">
        <v>133.232757427326</v>
      </c>
      <c r="H347" s="5" t="n">
        <v>81.84</v>
      </c>
      <c r="I347" s="5" t="n">
        <v>2.9E-005</v>
      </c>
    </row>
    <row r="348" customFormat="false" ht="15" hidden="false" customHeight="false" outlineLevel="0" collapsed="false">
      <c r="A348" s="5"/>
      <c r="B348" s="5"/>
      <c r="C348" s="5"/>
      <c r="D348" s="5" t="s">
        <v>604</v>
      </c>
      <c r="E348" s="5" t="n">
        <v>789.4678</v>
      </c>
      <c r="F348" s="5" t="n">
        <v>2</v>
      </c>
      <c r="G348" s="7" t="n">
        <v>77.7524888406787</v>
      </c>
      <c r="H348" s="5" t="n">
        <v>56.07</v>
      </c>
      <c r="I348" s="5" t="n">
        <v>0.0055</v>
      </c>
    </row>
    <row r="349" customFormat="false" ht="15" hidden="false" customHeight="false" outlineLevel="0" collapsed="false">
      <c r="A349" s="5" t="s">
        <v>605</v>
      </c>
      <c r="B349" s="5" t="n">
        <v>15778828</v>
      </c>
      <c r="C349" s="5" t="s">
        <v>606</v>
      </c>
      <c r="D349" s="5" t="s">
        <v>607</v>
      </c>
      <c r="E349" s="5" t="n">
        <v>801.9063</v>
      </c>
      <c r="F349" s="5" t="n">
        <v>2</v>
      </c>
      <c r="G349" s="8" t="n">
        <v>7.86622178812332</v>
      </c>
      <c r="H349" s="5" t="n">
        <v>54.63</v>
      </c>
      <c r="I349" s="5" t="n">
        <v>0.0064</v>
      </c>
    </row>
    <row r="350" customFormat="false" ht="15" hidden="false" customHeight="false" outlineLevel="0" collapsed="false">
      <c r="A350" s="5"/>
      <c r="B350" s="5"/>
      <c r="C350" s="5"/>
      <c r="D350" s="5" t="s">
        <v>608</v>
      </c>
      <c r="E350" s="5" t="n">
        <v>1046.5696</v>
      </c>
      <c r="F350" s="5" t="n">
        <v>2</v>
      </c>
      <c r="G350" s="7" t="n">
        <v>36.4888732369849</v>
      </c>
      <c r="H350" s="5" t="n">
        <v>77.67</v>
      </c>
      <c r="I350" s="5" t="n">
        <v>8.5E-005</v>
      </c>
    </row>
    <row r="351" customFormat="false" ht="15" hidden="false" customHeight="false" outlineLevel="0" collapsed="false">
      <c r="A351" s="5"/>
      <c r="B351" s="5"/>
      <c r="C351" s="5"/>
      <c r="D351" s="5" t="s">
        <v>609</v>
      </c>
      <c r="E351" s="5" t="n">
        <v>571.8291</v>
      </c>
      <c r="F351" s="5" t="n">
        <v>2</v>
      </c>
      <c r="G351" s="7" t="n">
        <v>38.9804057325899</v>
      </c>
      <c r="H351" s="5" t="n">
        <v>56.74</v>
      </c>
      <c r="I351" s="5" t="n">
        <v>0.0025</v>
      </c>
    </row>
    <row r="352" customFormat="false" ht="15" hidden="false" customHeight="false" outlineLevel="0" collapsed="false">
      <c r="A352" s="5"/>
      <c r="B352" s="5"/>
      <c r="C352" s="5"/>
      <c r="D352" s="5" t="s">
        <v>610</v>
      </c>
      <c r="E352" s="5" t="n">
        <v>673.9235</v>
      </c>
      <c r="F352" s="5" t="n">
        <v>2</v>
      </c>
      <c r="G352" s="7" t="n">
        <v>45.1042327610248</v>
      </c>
      <c r="H352" s="5" t="n">
        <v>61.24</v>
      </c>
      <c r="I352" s="5" t="n">
        <v>0.0012</v>
      </c>
    </row>
    <row r="353" customFormat="false" ht="15" hidden="false" customHeight="false" outlineLevel="0" collapsed="false">
      <c r="A353" s="5"/>
      <c r="B353" s="5"/>
      <c r="C353" s="5"/>
      <c r="D353" s="5" t="s">
        <v>611</v>
      </c>
      <c r="E353" s="5" t="n">
        <v>856.0354</v>
      </c>
      <c r="F353" s="5" t="n">
        <v>2</v>
      </c>
      <c r="G353" s="6" t="n">
        <v>118.31419524708</v>
      </c>
      <c r="H353" s="5" t="n">
        <v>87.71</v>
      </c>
      <c r="I353" s="5" t="n">
        <v>5.7E-006</v>
      </c>
    </row>
    <row r="354" customFormat="false" ht="15" hidden="false" customHeight="false" outlineLevel="0" collapsed="false">
      <c r="A354" s="5" t="s">
        <v>612</v>
      </c>
      <c r="B354" s="5" t="n">
        <v>54607098</v>
      </c>
      <c r="C354" s="5" t="s">
        <v>613</v>
      </c>
      <c r="D354" s="5" t="s">
        <v>614</v>
      </c>
      <c r="E354" s="5" t="n">
        <v>742.4383</v>
      </c>
      <c r="F354" s="5" t="n">
        <v>2</v>
      </c>
      <c r="G354" s="8" t="n">
        <v>-4.38339580459118</v>
      </c>
      <c r="H354" s="5" t="n">
        <v>68.76</v>
      </c>
      <c r="I354" s="5" t="n">
        <v>0.00024</v>
      </c>
    </row>
    <row r="355" customFormat="false" ht="15" hidden="false" customHeight="false" outlineLevel="0" collapsed="false">
      <c r="A355" s="5" t="s">
        <v>615</v>
      </c>
      <c r="B355" s="5" t="n">
        <v>84875524</v>
      </c>
      <c r="C355" s="5" t="s">
        <v>616</v>
      </c>
      <c r="D355" s="5" t="s">
        <v>617</v>
      </c>
      <c r="E355" s="5" t="n">
        <v>737.5157</v>
      </c>
      <c r="F355" s="5" t="n">
        <v>2</v>
      </c>
      <c r="G355" s="6" t="n">
        <v>137.763501553048</v>
      </c>
      <c r="H355" s="5" t="n">
        <v>74.03</v>
      </c>
      <c r="I355" s="5" t="n">
        <v>9.8E-005</v>
      </c>
    </row>
    <row r="356" customFormat="false" ht="15" hidden="false" customHeight="false" outlineLevel="0" collapsed="false">
      <c r="A356" s="5" t="s">
        <v>618</v>
      </c>
      <c r="B356" s="5" t="n">
        <v>6678355</v>
      </c>
      <c r="C356" s="5" t="s">
        <v>619</v>
      </c>
      <c r="D356" s="5" t="s">
        <v>620</v>
      </c>
      <c r="E356" s="5" t="n">
        <v>1050.6917</v>
      </c>
      <c r="F356" s="5" t="n">
        <v>2</v>
      </c>
      <c r="G356" s="6" t="n">
        <v>132.962391604209</v>
      </c>
      <c r="H356" s="5" t="n">
        <v>77.95</v>
      </c>
      <c r="I356" s="5" t="n">
        <v>7.3E-005</v>
      </c>
    </row>
    <row r="357" customFormat="false" ht="15" hidden="false" customHeight="false" outlineLevel="0" collapsed="false">
      <c r="A357" s="5"/>
      <c r="B357" s="5"/>
      <c r="C357" s="5"/>
      <c r="D357" s="5" t="s">
        <v>621</v>
      </c>
      <c r="E357" s="5" t="n">
        <v>1084.111</v>
      </c>
      <c r="F357" s="5" t="n">
        <v>2</v>
      </c>
      <c r="G357" s="7" t="n">
        <v>42.7031825504732</v>
      </c>
      <c r="H357" s="5" t="n">
        <v>61.49</v>
      </c>
      <c r="I357" s="5" t="n">
        <v>0.0037</v>
      </c>
    </row>
    <row r="358" customFormat="false" ht="15" hidden="false" customHeight="false" outlineLevel="0" collapsed="false">
      <c r="A358" s="5" t="s">
        <v>622</v>
      </c>
      <c r="B358" s="5" t="n">
        <v>7549795</v>
      </c>
      <c r="C358" s="5" t="s">
        <v>623</v>
      </c>
      <c r="D358" s="5" t="s">
        <v>624</v>
      </c>
      <c r="E358" s="5" t="n">
        <v>1331.1989</v>
      </c>
      <c r="F358" s="5" t="n">
        <v>2</v>
      </c>
      <c r="G358" s="8" t="n">
        <v>3.72128213280136</v>
      </c>
      <c r="H358" s="5" t="n">
        <v>56.84</v>
      </c>
      <c r="I358" s="5" t="n">
        <v>0.016</v>
      </c>
    </row>
    <row r="359" customFormat="false" ht="15" hidden="false" customHeight="false" outlineLevel="0" collapsed="false">
      <c r="A359" s="5" t="s">
        <v>625</v>
      </c>
      <c r="B359" s="5" t="n">
        <v>6678313</v>
      </c>
      <c r="C359" s="5" t="s">
        <v>626</v>
      </c>
      <c r="D359" s="5" t="s">
        <v>627</v>
      </c>
      <c r="E359" s="5" t="n">
        <v>858.459</v>
      </c>
      <c r="F359" s="5" t="n">
        <v>2</v>
      </c>
      <c r="G359" s="8" t="n">
        <v>-0.991308440839762</v>
      </c>
      <c r="H359" s="5" t="n">
        <v>134.53</v>
      </c>
      <c r="I359" s="5" t="n">
        <v>8.7E-011</v>
      </c>
    </row>
    <row r="360" customFormat="false" ht="15" hidden="false" customHeight="false" outlineLevel="0" collapsed="false">
      <c r="A360" s="5" t="s">
        <v>628</v>
      </c>
      <c r="B360" s="5" t="n">
        <v>6755901</v>
      </c>
      <c r="C360" s="5" t="s">
        <v>629</v>
      </c>
      <c r="D360" s="5" t="s">
        <v>630</v>
      </c>
      <c r="E360" s="5" t="n">
        <v>1205.2606</v>
      </c>
      <c r="F360" s="5" t="n">
        <v>2</v>
      </c>
      <c r="G360" s="6" t="n">
        <v>126.858171152809</v>
      </c>
      <c r="H360" s="5" t="n">
        <v>58.51</v>
      </c>
      <c r="I360" s="5" t="n">
        <v>0.0078</v>
      </c>
    </row>
    <row r="361" customFormat="false" ht="15" hidden="false" customHeight="false" outlineLevel="0" collapsed="false">
      <c r="A361" s="5"/>
      <c r="B361" s="5"/>
      <c r="C361" s="5"/>
      <c r="D361" s="5" t="s">
        <v>631</v>
      </c>
      <c r="E361" s="5" t="n">
        <v>729.4756</v>
      </c>
      <c r="F361" s="5" t="n">
        <v>2</v>
      </c>
      <c r="G361" s="7" t="n">
        <v>51.7550984434826</v>
      </c>
      <c r="H361" s="5" t="n">
        <v>92.79</v>
      </c>
      <c r="I361" s="5" t="n">
        <v>1.1E-006</v>
      </c>
    </row>
    <row r="362" customFormat="false" ht="15" hidden="false" customHeight="false" outlineLevel="0" collapsed="false">
      <c r="A362" s="5"/>
      <c r="B362" s="5"/>
      <c r="C362" s="5"/>
      <c r="D362" s="5" t="s">
        <v>632</v>
      </c>
      <c r="E362" s="5" t="n">
        <v>705.8918</v>
      </c>
      <c r="F362" s="5" t="n">
        <v>2</v>
      </c>
      <c r="G362" s="8" t="n">
        <v>1.70240934191452</v>
      </c>
      <c r="H362" s="5" t="n">
        <v>57.34</v>
      </c>
      <c r="I362" s="5" t="n">
        <v>0.0029</v>
      </c>
    </row>
    <row r="363" customFormat="false" ht="15" hidden="false" customHeight="false" outlineLevel="0" collapsed="false">
      <c r="A363" s="5" t="s">
        <v>633</v>
      </c>
      <c r="B363" s="5" t="n">
        <v>6678469</v>
      </c>
      <c r="C363" s="5" t="s">
        <v>634</v>
      </c>
      <c r="D363" s="5" t="s">
        <v>635</v>
      </c>
      <c r="E363" s="5" t="n">
        <v>747.4894</v>
      </c>
      <c r="F363" s="5" t="n">
        <v>2</v>
      </c>
      <c r="G363" s="7" t="n">
        <v>48.4294912157075</v>
      </c>
      <c r="H363" s="5" t="n">
        <v>88.76</v>
      </c>
      <c r="I363" s="5" t="n">
        <v>3E-006</v>
      </c>
    </row>
    <row r="364" customFormat="false" ht="15" hidden="false" customHeight="false" outlineLevel="0" collapsed="false">
      <c r="A364" s="5"/>
      <c r="B364" s="5"/>
      <c r="C364" s="5"/>
      <c r="D364" s="5" t="s">
        <v>636</v>
      </c>
      <c r="E364" s="5" t="n">
        <v>1004.4924</v>
      </c>
      <c r="F364" s="5" t="n">
        <v>2</v>
      </c>
      <c r="G364" s="7" t="n">
        <v>42.1548671157505</v>
      </c>
      <c r="H364" s="5" t="n">
        <v>49.82</v>
      </c>
      <c r="I364" s="5" t="n">
        <v>0.046</v>
      </c>
    </row>
    <row r="365" customFormat="false" ht="15" hidden="false" customHeight="false" outlineLevel="0" collapsed="false">
      <c r="A365" s="5" t="s">
        <v>637</v>
      </c>
      <c r="B365" s="5" t="n">
        <v>21746161</v>
      </c>
      <c r="C365" s="5" t="s">
        <v>638</v>
      </c>
      <c r="D365" s="5" t="s">
        <v>639</v>
      </c>
      <c r="E365" s="5" t="n">
        <v>929.4836</v>
      </c>
      <c r="F365" s="5" t="n">
        <v>2</v>
      </c>
      <c r="G365" s="7" t="n">
        <v>9.96265780446071</v>
      </c>
      <c r="H365" s="5" t="n">
        <v>77.17</v>
      </c>
      <c r="I365" s="5" t="n">
        <v>6.2E-005</v>
      </c>
    </row>
    <row r="366" customFormat="false" ht="15" hidden="false" customHeight="false" outlineLevel="0" collapsed="false">
      <c r="A366" s="5" t="s">
        <v>640</v>
      </c>
      <c r="B366" s="5" t="n">
        <v>7106439</v>
      </c>
      <c r="C366" s="5" t="s">
        <v>641</v>
      </c>
      <c r="D366" s="5" t="s">
        <v>642</v>
      </c>
      <c r="E366" s="5" t="n">
        <v>830.4791</v>
      </c>
      <c r="F366" s="5" t="n">
        <v>2</v>
      </c>
      <c r="G366" s="7" t="n">
        <v>33.6369925900358</v>
      </c>
      <c r="H366" s="5" t="n">
        <v>58.61</v>
      </c>
      <c r="I366" s="5" t="n">
        <v>0.0034</v>
      </c>
    </row>
    <row r="367" customFormat="false" ht="15" hidden="false" customHeight="false" outlineLevel="0" collapsed="false">
      <c r="A367" s="5"/>
      <c r="B367" s="5"/>
      <c r="C367" s="5"/>
      <c r="D367" s="5" t="s">
        <v>643</v>
      </c>
      <c r="E367" s="5" t="n">
        <v>615.3253</v>
      </c>
      <c r="F367" s="5" t="n">
        <v>2</v>
      </c>
      <c r="G367" s="7" t="n">
        <v>36.6273234949629</v>
      </c>
      <c r="H367" s="5" t="n">
        <v>57.21</v>
      </c>
      <c r="I367" s="5" t="n">
        <v>0.0026</v>
      </c>
    </row>
    <row r="368" customFormat="false" ht="15" hidden="false" customHeight="false" outlineLevel="0" collapsed="false">
      <c r="A368" s="5"/>
      <c r="B368" s="5"/>
      <c r="C368" s="5"/>
      <c r="D368" s="5" t="s">
        <v>644</v>
      </c>
      <c r="E368" s="5" t="n">
        <v>651.3266</v>
      </c>
      <c r="F368" s="5" t="n">
        <v>2</v>
      </c>
      <c r="G368" s="8" t="n">
        <v>6.76595240506158</v>
      </c>
      <c r="H368" s="5" t="n">
        <v>65.17</v>
      </c>
      <c r="I368" s="5" t="n">
        <v>0.00042</v>
      </c>
    </row>
    <row r="369" customFormat="false" ht="15" hidden="false" customHeight="false" outlineLevel="0" collapsed="false">
      <c r="A369" s="5"/>
      <c r="B369" s="5"/>
      <c r="C369" s="5"/>
      <c r="D369" s="5" t="s">
        <v>645</v>
      </c>
      <c r="E369" s="5" t="n">
        <v>935.53</v>
      </c>
      <c r="F369" s="5" t="n">
        <v>2</v>
      </c>
      <c r="G369" s="7" t="n">
        <v>40.0755367687432</v>
      </c>
      <c r="H369" s="5" t="n">
        <v>97.28</v>
      </c>
      <c r="I369" s="5" t="n">
        <v>6.8E-007</v>
      </c>
    </row>
    <row r="370" customFormat="false" ht="15" hidden="false" customHeight="false" outlineLevel="0" collapsed="false">
      <c r="A370" s="5"/>
      <c r="B370" s="5"/>
      <c r="C370" s="5"/>
      <c r="D370" s="5" t="s">
        <v>646</v>
      </c>
      <c r="E370" s="5" t="n">
        <v>848.9579</v>
      </c>
      <c r="F370" s="5" t="n">
        <v>2</v>
      </c>
      <c r="G370" s="7" t="n">
        <v>44.58005587367</v>
      </c>
      <c r="H370" s="5" t="n">
        <v>86.96</v>
      </c>
      <c r="I370" s="5" t="n">
        <v>4.7E-006</v>
      </c>
    </row>
    <row r="371" customFormat="false" ht="15" hidden="false" customHeight="false" outlineLevel="0" collapsed="false">
      <c r="A371" s="5"/>
      <c r="B371" s="5"/>
      <c r="C371" s="5"/>
      <c r="D371" s="5" t="s">
        <v>647</v>
      </c>
      <c r="E371" s="5" t="n">
        <v>933.4832</v>
      </c>
      <c r="F371" s="5" t="n">
        <v>3</v>
      </c>
      <c r="G371" s="7" t="n">
        <v>32.8169372574478</v>
      </c>
      <c r="H371" s="5" t="n">
        <v>58.1</v>
      </c>
      <c r="I371" s="5" t="n">
        <v>0.013</v>
      </c>
    </row>
    <row r="372" customFormat="false" ht="15" hidden="false" customHeight="false" outlineLevel="0" collapsed="false">
      <c r="A372" s="5" t="s">
        <v>648</v>
      </c>
      <c r="B372" s="5" t="n">
        <v>31981925</v>
      </c>
      <c r="C372" s="5" t="s">
        <v>649</v>
      </c>
      <c r="D372" s="5" t="s">
        <v>650</v>
      </c>
      <c r="E372" s="5" t="n">
        <v>619.3569</v>
      </c>
      <c r="F372" s="5" t="n">
        <v>2</v>
      </c>
      <c r="G372" s="7" t="n">
        <v>42.8578521488199</v>
      </c>
      <c r="H372" s="5" t="n">
        <v>61.77</v>
      </c>
      <c r="I372" s="5" t="n">
        <v>0.00089</v>
      </c>
    </row>
    <row r="373" customFormat="false" ht="15" hidden="false" customHeight="false" outlineLevel="0" collapsed="false">
      <c r="A373" s="5" t="s">
        <v>651</v>
      </c>
      <c r="B373" s="5" t="n">
        <v>6756041</v>
      </c>
      <c r="C373" s="5" t="s">
        <v>652</v>
      </c>
      <c r="D373" s="5" t="s">
        <v>653</v>
      </c>
      <c r="E373" s="5" t="n">
        <v>1066.5653</v>
      </c>
      <c r="F373" s="5" t="n">
        <v>2</v>
      </c>
      <c r="G373" s="7" t="n">
        <v>61.7554966615429</v>
      </c>
      <c r="H373" s="5" t="n">
        <v>101.69</v>
      </c>
      <c r="I373" s="5" t="n">
        <v>3.6E-007</v>
      </c>
    </row>
    <row r="374" customFormat="false" ht="15" hidden="false" customHeight="false" outlineLevel="0" collapsed="false">
      <c r="A374" s="5"/>
      <c r="B374" s="5"/>
      <c r="C374" s="5"/>
      <c r="D374" s="5" t="s">
        <v>654</v>
      </c>
      <c r="E374" s="5" t="n">
        <v>640.3577</v>
      </c>
      <c r="F374" s="5" t="n">
        <v>2</v>
      </c>
      <c r="G374" s="7" t="n">
        <v>43.2488911117272</v>
      </c>
      <c r="H374" s="5" t="n">
        <v>65.03</v>
      </c>
      <c r="I374" s="5" t="n">
        <v>0.00044</v>
      </c>
    </row>
    <row r="375" customFormat="false" ht="15" hidden="false" customHeight="false" outlineLevel="0" collapsed="false">
      <c r="A375" s="5" t="s">
        <v>655</v>
      </c>
      <c r="B375" s="5" t="n">
        <v>46575908</v>
      </c>
      <c r="C375" s="5" t="s">
        <v>656</v>
      </c>
      <c r="D375" s="5" t="s">
        <v>657</v>
      </c>
      <c r="E375" s="5" t="n">
        <v>1001.566</v>
      </c>
      <c r="F375" s="5" t="n">
        <v>2</v>
      </c>
      <c r="G375" s="7" t="n">
        <v>15.8913741621048</v>
      </c>
      <c r="H375" s="5" t="n">
        <v>67.2</v>
      </c>
      <c r="I375" s="5" t="n">
        <v>0.00083</v>
      </c>
    </row>
    <row r="376" customFormat="false" ht="15" hidden="false" customHeight="false" outlineLevel="0" collapsed="false">
      <c r="A376" s="5" t="s">
        <v>658</v>
      </c>
      <c r="B376" s="5" t="n">
        <v>29244484</v>
      </c>
      <c r="C376" s="5" t="s">
        <v>659</v>
      </c>
      <c r="D376" s="5" t="s">
        <v>660</v>
      </c>
      <c r="E376" s="5" t="n">
        <v>1043.5342</v>
      </c>
      <c r="F376" s="5" t="n">
        <v>2</v>
      </c>
      <c r="G376" s="7" t="n">
        <v>11.1748959463712</v>
      </c>
      <c r="H376" s="5" t="n">
        <v>56.69</v>
      </c>
      <c r="I376" s="5" t="n">
        <v>0.011</v>
      </c>
    </row>
    <row r="377" customFormat="false" ht="15" hidden="false" customHeight="false" outlineLevel="0" collapsed="false">
      <c r="A377" s="5" t="s">
        <v>661</v>
      </c>
      <c r="B377" s="5" t="n">
        <v>30023842</v>
      </c>
      <c r="C377" s="5" t="s">
        <v>662</v>
      </c>
      <c r="D377" s="5" t="s">
        <v>663</v>
      </c>
      <c r="E377" s="5" t="n">
        <v>715.9456</v>
      </c>
      <c r="F377" s="5" t="n">
        <v>2</v>
      </c>
      <c r="G377" s="7" t="n">
        <v>38.6761591342807</v>
      </c>
      <c r="H377" s="5" t="n">
        <v>90.65</v>
      </c>
      <c r="I377" s="5" t="n">
        <v>1.5E-006</v>
      </c>
    </row>
    <row r="378" customFormat="false" ht="15" hidden="false" customHeight="false" outlineLevel="0" collapsed="false">
      <c r="A378" s="5"/>
      <c r="B378" s="5"/>
      <c r="C378" s="5"/>
      <c r="D378" s="5" t="s">
        <v>664</v>
      </c>
      <c r="E378" s="5" t="n">
        <v>1085.6045</v>
      </c>
      <c r="F378" s="5" t="n">
        <v>2</v>
      </c>
      <c r="G378" s="7" t="n">
        <v>35.959342707473</v>
      </c>
      <c r="H378" s="5" t="n">
        <v>70.86</v>
      </c>
      <c r="I378" s="5" t="n">
        <v>0.00044</v>
      </c>
    </row>
    <row r="379" customFormat="false" ht="15" hidden="false" customHeight="false" outlineLevel="0" collapsed="false">
      <c r="A379" s="5" t="s">
        <v>665</v>
      </c>
      <c r="B379" s="5" t="n">
        <v>69724858</v>
      </c>
      <c r="C379" s="5" t="s">
        <v>666</v>
      </c>
      <c r="D379" s="5" t="s">
        <v>667</v>
      </c>
      <c r="E379" s="5" t="n">
        <v>1070.0765</v>
      </c>
      <c r="F379" s="5" t="n">
        <v>2</v>
      </c>
      <c r="G379" s="8" t="n">
        <v>4.02220650859426</v>
      </c>
      <c r="H379" s="5" t="n">
        <v>104.03</v>
      </c>
      <c r="I379" s="5" t="n">
        <v>2.1E-007</v>
      </c>
    </row>
    <row r="380" customFormat="false" ht="15" hidden="false" customHeight="false" outlineLevel="0" collapsed="false">
      <c r="A380" s="5"/>
      <c r="B380" s="5"/>
      <c r="C380" s="5"/>
      <c r="D380" s="5" t="s">
        <v>668</v>
      </c>
      <c r="E380" s="5" t="n">
        <v>628.3755</v>
      </c>
      <c r="F380" s="5" t="n">
        <v>2</v>
      </c>
      <c r="G380" s="8" t="n">
        <v>2.31124758275382</v>
      </c>
      <c r="H380" s="5" t="n">
        <v>47.55</v>
      </c>
      <c r="I380" s="5" t="n">
        <v>0.024</v>
      </c>
    </row>
    <row r="381" customFormat="false" ht="15" hidden="false" customHeight="false" outlineLevel="0" collapsed="false">
      <c r="A381" s="5" t="s">
        <v>669</v>
      </c>
      <c r="B381" s="5" t="n">
        <v>6678555</v>
      </c>
      <c r="C381" s="5" t="s">
        <v>670</v>
      </c>
      <c r="D381" s="5" t="s">
        <v>671</v>
      </c>
      <c r="E381" s="5" t="n">
        <v>1086.626</v>
      </c>
      <c r="F381" s="5" t="n">
        <v>2</v>
      </c>
      <c r="G381" s="7" t="n">
        <v>21.3247005295849</v>
      </c>
      <c r="H381" s="5" t="n">
        <v>98.3</v>
      </c>
      <c r="I381" s="5" t="n">
        <v>7.6E-007</v>
      </c>
    </row>
    <row r="382" customFormat="false" ht="15" hidden="false" customHeight="false" outlineLevel="0" collapsed="false">
      <c r="A382" s="5" t="s">
        <v>672</v>
      </c>
      <c r="B382" s="5" t="n">
        <v>31982755</v>
      </c>
      <c r="C382" s="5" t="s">
        <v>673</v>
      </c>
      <c r="D382" s="5" t="s">
        <v>674</v>
      </c>
      <c r="E382" s="5" t="n">
        <v>1063.6244</v>
      </c>
      <c r="F382" s="5" t="n">
        <v>2</v>
      </c>
      <c r="G382" s="7" t="n">
        <v>83.0095029410728</v>
      </c>
      <c r="H382" s="5" t="n">
        <v>104.98</v>
      </c>
      <c r="I382" s="5" t="n">
        <v>1.5E-007</v>
      </c>
    </row>
    <row r="383" customFormat="false" ht="15" hidden="false" customHeight="false" outlineLevel="0" collapsed="false">
      <c r="A383" s="5" t="s">
        <v>675</v>
      </c>
      <c r="B383" s="5" t="n">
        <v>13994209</v>
      </c>
      <c r="C383" s="5" t="s">
        <v>676</v>
      </c>
      <c r="D383" s="5" t="s">
        <v>677</v>
      </c>
      <c r="E383" s="5" t="n">
        <v>864.4716</v>
      </c>
      <c r="F383" s="5" t="n">
        <v>2</v>
      </c>
      <c r="G383" s="7" t="n">
        <v>72.6776550262158</v>
      </c>
      <c r="H383" s="5" t="n">
        <v>53.07</v>
      </c>
      <c r="I383" s="5" t="n">
        <v>0.013</v>
      </c>
    </row>
    <row r="384" customFormat="false" ht="15" hidden="false" customHeight="false" outlineLevel="0" collapsed="false">
      <c r="A384" s="5" t="s">
        <v>678</v>
      </c>
      <c r="B384" s="5" t="n">
        <v>71043975</v>
      </c>
      <c r="C384" s="5" t="s">
        <v>679</v>
      </c>
      <c r="D384" s="5" t="s">
        <v>680</v>
      </c>
      <c r="E384" s="5" t="n">
        <v>604.6642</v>
      </c>
      <c r="F384" s="5" t="n">
        <v>3</v>
      </c>
      <c r="G384" s="7" t="n">
        <v>25.4566078865676</v>
      </c>
      <c r="H384" s="5" t="n">
        <v>84.43</v>
      </c>
      <c r="I384" s="5" t="n">
        <v>1.1E-005</v>
      </c>
    </row>
    <row r="385" customFormat="false" ht="15" hidden="false" customHeight="false" outlineLevel="0" collapsed="false">
      <c r="A385" s="5" t="s">
        <v>681</v>
      </c>
      <c r="B385" s="5" t="n">
        <v>71043970</v>
      </c>
      <c r="C385" s="5" t="s">
        <v>682</v>
      </c>
      <c r="D385" s="5" t="s">
        <v>683</v>
      </c>
      <c r="E385" s="5" t="n">
        <v>742.9072</v>
      </c>
      <c r="F385" s="5" t="n">
        <v>2</v>
      </c>
      <c r="G385" s="8" t="n">
        <v>7.88522243268952</v>
      </c>
      <c r="H385" s="5" t="n">
        <v>55.38</v>
      </c>
      <c r="I385" s="5" t="n">
        <v>0.0049</v>
      </c>
    </row>
    <row r="386" customFormat="false" ht="15" hidden="false" customHeight="false" outlineLevel="0" collapsed="false">
      <c r="A386" s="5" t="s">
        <v>684</v>
      </c>
      <c r="B386" s="5" t="n">
        <v>27734996</v>
      </c>
      <c r="C386" s="5" t="s">
        <v>685</v>
      </c>
      <c r="D386" s="5" t="s">
        <v>686</v>
      </c>
      <c r="E386" s="5" t="n">
        <v>724.7833</v>
      </c>
      <c r="F386" s="5" t="n">
        <v>3</v>
      </c>
      <c r="G386" s="7" t="n">
        <v>48.3137822179582</v>
      </c>
      <c r="H386" s="5" t="n">
        <v>63.52</v>
      </c>
      <c r="I386" s="5" t="n">
        <v>0.0021</v>
      </c>
    </row>
    <row r="387" customFormat="false" ht="18" hidden="false" customHeight="false" outlineLevel="0" collapsed="false">
      <c r="A387" s="9" t="s">
        <v>687</v>
      </c>
      <c r="B387" s="1"/>
      <c r="C387" s="1"/>
      <c r="D387" s="1"/>
      <c r="E387" s="1"/>
      <c r="F387" s="1"/>
      <c r="G387" s="1"/>
      <c r="H387" s="1"/>
      <c r="I387" s="1"/>
    </row>
  </sheetData>
  <printOptions headings="false" gridLines="false" gridLinesSet="true" horizontalCentered="false" verticalCentered="false"/>
  <pageMargins left="0.708333333333333" right="0.708333333333333" top="0.747916666666667" bottom="0.747916666666667" header="0.511811023622047" footer="0.511811023622047"/>
  <pageSetup paperSize="9" scale="100" fitToWidth="1" fitToHeight="5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AW4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46" activeCellId="0" sqref="D46"/>
    </sheetView>
  </sheetViews>
  <sheetFormatPr defaultColWidth="8.9921875" defaultRowHeight="15" zeroHeight="false" outlineLevelRow="0" outlineLevelCol="0"/>
  <cols>
    <col collapsed="false" customWidth="true" hidden="false" outlineLevel="0" max="1" min="1" style="1" width="18.37"/>
    <col collapsed="false" customWidth="true" hidden="false" outlineLevel="0" max="2" min="2" style="1" width="9.36"/>
    <col collapsed="false" customWidth="true" hidden="false" outlineLevel="0" max="4" min="3" style="1" width="70.49"/>
    <col collapsed="false" customWidth="true" hidden="false" outlineLevel="0" max="5" min="5" style="1" width="6.87"/>
    <col collapsed="false" customWidth="false" hidden="false" outlineLevel="0" max="257" min="6" style="1" width="8.99"/>
  </cols>
  <sheetData>
    <row r="1" customFormat="false" ht="15" hidden="false" customHeight="false" outlineLevel="0" collapsed="false">
      <c r="A1" s="1" t="s">
        <v>688</v>
      </c>
    </row>
    <row r="3" customFormat="false" ht="15" hidden="false" customHeight="false" outlineLevel="0" collapsed="false">
      <c r="E3" s="5" t="s">
        <v>689</v>
      </c>
      <c r="F3" s="5"/>
      <c r="G3" s="5"/>
      <c r="H3" s="5"/>
      <c r="I3" s="5"/>
      <c r="J3" s="5"/>
      <c r="K3" s="5"/>
      <c r="L3" s="5"/>
      <c r="M3" s="5"/>
      <c r="N3" s="5"/>
      <c r="O3" s="5"/>
      <c r="P3" s="5"/>
      <c r="Q3" s="5" t="s">
        <v>690</v>
      </c>
      <c r="R3" s="5"/>
      <c r="S3" s="5"/>
      <c r="T3" s="5"/>
      <c r="U3" s="5"/>
      <c r="V3" s="5"/>
      <c r="W3" s="5"/>
      <c r="X3" s="5"/>
      <c r="Y3" s="5"/>
      <c r="Z3" s="5"/>
      <c r="AA3" s="5"/>
      <c r="AB3" s="5"/>
      <c r="AC3" s="5" t="s">
        <v>691</v>
      </c>
      <c r="AD3" s="5"/>
      <c r="AE3" s="5"/>
      <c r="AF3" s="5" t="s">
        <v>692</v>
      </c>
      <c r="AG3" s="5"/>
      <c r="AH3" s="5"/>
      <c r="AI3" s="5"/>
      <c r="AJ3" s="5"/>
      <c r="AK3" s="5"/>
      <c r="AL3" s="5"/>
      <c r="AM3" s="5"/>
      <c r="AN3" s="5"/>
      <c r="AO3" s="5"/>
      <c r="AP3" s="5"/>
      <c r="AQ3" s="5"/>
      <c r="AR3" s="5"/>
      <c r="AS3" s="5"/>
      <c r="AT3" s="5"/>
      <c r="AU3" s="5"/>
      <c r="AV3" s="5"/>
      <c r="AW3" s="5"/>
    </row>
    <row r="4" customFormat="false" ht="18" hidden="false" customHeight="false" outlineLevel="0" collapsed="false">
      <c r="A4" s="10"/>
      <c r="B4" s="11"/>
      <c r="C4" s="11"/>
      <c r="D4" s="11"/>
      <c r="E4" s="10" t="s">
        <v>693</v>
      </c>
      <c r="F4" s="11"/>
      <c r="G4" s="12"/>
      <c r="H4" s="10" t="s">
        <v>694</v>
      </c>
      <c r="I4" s="11"/>
      <c r="J4" s="12"/>
      <c r="K4" s="11" t="s">
        <v>695</v>
      </c>
      <c r="L4" s="11"/>
      <c r="M4" s="11"/>
      <c r="N4" s="10" t="s">
        <v>696</v>
      </c>
      <c r="O4" s="11"/>
      <c r="P4" s="12"/>
      <c r="Q4" s="11" t="s">
        <v>697</v>
      </c>
      <c r="R4" s="11"/>
      <c r="S4" s="11"/>
      <c r="T4" s="10" t="s">
        <v>698</v>
      </c>
      <c r="U4" s="11"/>
      <c r="V4" s="12"/>
      <c r="W4" s="11" t="s">
        <v>699</v>
      </c>
      <c r="X4" s="11"/>
      <c r="Y4" s="11"/>
      <c r="Z4" s="10" t="s">
        <v>700</v>
      </c>
      <c r="AA4" s="11"/>
      <c r="AB4" s="12"/>
      <c r="AC4" s="11" t="s">
        <v>701</v>
      </c>
      <c r="AD4" s="11"/>
      <c r="AE4" s="11"/>
      <c r="AF4" s="10" t="s">
        <v>693</v>
      </c>
      <c r="AG4" s="11"/>
      <c r="AH4" s="12"/>
      <c r="AI4" s="10" t="s">
        <v>694</v>
      </c>
      <c r="AJ4" s="11"/>
      <c r="AK4" s="12"/>
      <c r="AL4" s="11" t="s">
        <v>701</v>
      </c>
      <c r="AM4" s="11"/>
      <c r="AN4" s="12"/>
      <c r="AO4" s="11" t="s">
        <v>695</v>
      </c>
      <c r="AP4" s="11"/>
      <c r="AQ4" s="11"/>
      <c r="AR4" s="10" t="s">
        <v>696</v>
      </c>
      <c r="AS4" s="11"/>
      <c r="AT4" s="12"/>
      <c r="AU4" s="11" t="s">
        <v>702</v>
      </c>
      <c r="AV4" s="11"/>
      <c r="AW4" s="12"/>
    </row>
    <row r="5" customFormat="false" ht="18.75" hidden="false" customHeight="false" outlineLevel="0" collapsed="false">
      <c r="A5" s="13" t="s">
        <v>703</v>
      </c>
      <c r="B5" s="14" t="s">
        <v>2</v>
      </c>
      <c r="C5" s="14" t="s">
        <v>3</v>
      </c>
      <c r="D5" s="14"/>
      <c r="E5" s="13" t="s">
        <v>704</v>
      </c>
      <c r="F5" s="14" t="s">
        <v>705</v>
      </c>
      <c r="G5" s="15" t="s">
        <v>706</v>
      </c>
      <c r="H5" s="13" t="s">
        <v>704</v>
      </c>
      <c r="I5" s="14" t="s">
        <v>705</v>
      </c>
      <c r="J5" s="15" t="s">
        <v>706</v>
      </c>
      <c r="K5" s="13" t="s">
        <v>704</v>
      </c>
      <c r="L5" s="14" t="s">
        <v>705</v>
      </c>
      <c r="M5" s="14" t="s">
        <v>706</v>
      </c>
      <c r="N5" s="13" t="s">
        <v>704</v>
      </c>
      <c r="O5" s="14" t="s">
        <v>705</v>
      </c>
      <c r="P5" s="15" t="s">
        <v>706</v>
      </c>
      <c r="Q5" s="13" t="s">
        <v>704</v>
      </c>
      <c r="R5" s="14" t="s">
        <v>705</v>
      </c>
      <c r="S5" s="14" t="s">
        <v>706</v>
      </c>
      <c r="T5" s="13" t="s">
        <v>704</v>
      </c>
      <c r="U5" s="14" t="s">
        <v>705</v>
      </c>
      <c r="V5" s="15" t="s">
        <v>706</v>
      </c>
      <c r="W5" s="13" t="s">
        <v>704</v>
      </c>
      <c r="X5" s="14" t="s">
        <v>705</v>
      </c>
      <c r="Y5" s="14" t="s">
        <v>706</v>
      </c>
      <c r="Z5" s="13" t="s">
        <v>704</v>
      </c>
      <c r="AA5" s="14" t="s">
        <v>705</v>
      </c>
      <c r="AB5" s="15" t="s">
        <v>706</v>
      </c>
      <c r="AC5" s="13" t="s">
        <v>704</v>
      </c>
      <c r="AD5" s="14" t="s">
        <v>705</v>
      </c>
      <c r="AE5" s="14" t="s">
        <v>706</v>
      </c>
      <c r="AF5" s="13" t="s">
        <v>704</v>
      </c>
      <c r="AG5" s="14" t="s">
        <v>705</v>
      </c>
      <c r="AH5" s="15" t="s">
        <v>706</v>
      </c>
      <c r="AI5" s="13" t="s">
        <v>704</v>
      </c>
      <c r="AJ5" s="14" t="s">
        <v>705</v>
      </c>
      <c r="AK5" s="14" t="s">
        <v>706</v>
      </c>
      <c r="AL5" s="13" t="s">
        <v>704</v>
      </c>
      <c r="AM5" s="14" t="s">
        <v>705</v>
      </c>
      <c r="AN5" s="15" t="s">
        <v>706</v>
      </c>
      <c r="AO5" s="13" t="s">
        <v>704</v>
      </c>
      <c r="AP5" s="14" t="s">
        <v>705</v>
      </c>
      <c r="AQ5" s="14" t="s">
        <v>706</v>
      </c>
      <c r="AR5" s="13" t="s">
        <v>704</v>
      </c>
      <c r="AS5" s="14" t="s">
        <v>705</v>
      </c>
      <c r="AT5" s="15" t="s">
        <v>706</v>
      </c>
      <c r="AU5" s="13" t="s">
        <v>704</v>
      </c>
      <c r="AV5" s="14" t="s">
        <v>705</v>
      </c>
      <c r="AW5" s="15" t="s">
        <v>706</v>
      </c>
    </row>
    <row r="6" customFormat="false" ht="15" hidden="false" customHeight="false" outlineLevel="0" collapsed="false">
      <c r="A6" s="16" t="s">
        <v>14</v>
      </c>
      <c r="B6" s="17" t="n">
        <v>61097906</v>
      </c>
      <c r="C6" s="17" t="s">
        <v>707</v>
      </c>
      <c r="D6" s="18" t="n">
        <f aca="false">MAX(E6,K6,H6,N6,Q6,T6,W6,Z6,AC6,AF6,AI6,AL6,AO6,AR6,AU6)</f>
        <v>1</v>
      </c>
      <c r="E6" s="19"/>
      <c r="F6" s="20"/>
      <c r="G6" s="21"/>
      <c r="H6" s="19"/>
      <c r="I6" s="20"/>
      <c r="J6" s="21"/>
      <c r="K6" s="22"/>
      <c r="L6" s="20"/>
      <c r="M6" s="20"/>
      <c r="N6" s="19"/>
      <c r="O6" s="20"/>
      <c r="P6" s="21"/>
      <c r="Q6" s="22" t="n">
        <v>1</v>
      </c>
      <c r="R6" s="20" t="n">
        <v>0.3</v>
      </c>
      <c r="S6" s="20"/>
      <c r="T6" s="19" t="n">
        <v>1</v>
      </c>
      <c r="U6" s="20" t="n">
        <v>1.04</v>
      </c>
      <c r="V6" s="21"/>
      <c r="W6" s="22" t="n">
        <v>1</v>
      </c>
      <c r="X6" s="20" t="n">
        <v>0.69</v>
      </c>
      <c r="Y6" s="20"/>
      <c r="Z6" s="19" t="n">
        <v>1</v>
      </c>
      <c r="AA6" s="20" t="n">
        <v>0.67</v>
      </c>
      <c r="AB6" s="21"/>
      <c r="AC6" s="22"/>
      <c r="AD6" s="20"/>
      <c r="AE6" s="20"/>
      <c r="AF6" s="19" t="n">
        <v>1</v>
      </c>
      <c r="AG6" s="20" t="n">
        <v>0.28</v>
      </c>
      <c r="AH6" s="21"/>
      <c r="AI6" s="22"/>
      <c r="AJ6" s="20"/>
      <c r="AK6" s="20"/>
      <c r="AL6" s="19" t="n">
        <v>1</v>
      </c>
      <c r="AM6" s="20" t="n">
        <v>1.32</v>
      </c>
      <c r="AN6" s="21"/>
      <c r="AO6" s="22" t="n">
        <v>1</v>
      </c>
      <c r="AP6" s="20" t="n">
        <v>1.24</v>
      </c>
      <c r="AQ6" s="20"/>
      <c r="AR6" s="19"/>
      <c r="AS6" s="20"/>
      <c r="AT6" s="21"/>
      <c r="AU6" s="22" t="n">
        <v>1</v>
      </c>
      <c r="AV6" s="20" t="n">
        <v>0.74</v>
      </c>
      <c r="AW6" s="21"/>
    </row>
    <row r="7" customFormat="false" ht="15" hidden="false" customHeight="false" outlineLevel="0" collapsed="false">
      <c r="A7" s="16" t="s">
        <v>17</v>
      </c>
      <c r="B7" s="17" t="n">
        <v>40254646</v>
      </c>
      <c r="C7" s="17" t="s">
        <v>708</v>
      </c>
      <c r="D7" s="18" t="n">
        <f aca="false">MAX(E7,K7,H7,N7,Q7,T7,W7,Z7,AC7,AF7,AI7,AL7,AO7,AR7,AU7)</f>
        <v>1</v>
      </c>
      <c r="E7" s="19" t="n">
        <v>1</v>
      </c>
      <c r="F7" s="20" t="n">
        <v>0.93</v>
      </c>
      <c r="G7" s="21"/>
      <c r="H7" s="19"/>
      <c r="I7" s="20"/>
      <c r="J7" s="21"/>
      <c r="K7" s="22" t="n">
        <v>1</v>
      </c>
      <c r="L7" s="20" t="n">
        <v>1.13</v>
      </c>
      <c r="M7" s="20"/>
      <c r="N7" s="19"/>
      <c r="O7" s="20"/>
      <c r="P7" s="21"/>
      <c r="Q7" s="22" t="n">
        <v>1</v>
      </c>
      <c r="R7" s="20" t="n">
        <v>0.62</v>
      </c>
      <c r="S7" s="20"/>
      <c r="T7" s="19" t="n">
        <v>1</v>
      </c>
      <c r="U7" s="20" t="n">
        <v>0.75</v>
      </c>
      <c r="V7" s="21"/>
      <c r="W7" s="22" t="n">
        <v>1</v>
      </c>
      <c r="X7" s="20" t="n">
        <v>0.83</v>
      </c>
      <c r="Y7" s="20"/>
      <c r="Z7" s="19" t="n">
        <v>1</v>
      </c>
      <c r="AA7" s="20" t="n">
        <v>0.84</v>
      </c>
      <c r="AB7" s="21"/>
      <c r="AC7" s="22" t="n">
        <v>1</v>
      </c>
      <c r="AD7" s="20" t="n">
        <v>1.22666666666667</v>
      </c>
      <c r="AE7" s="20"/>
      <c r="AF7" s="19" t="n">
        <v>1</v>
      </c>
      <c r="AG7" s="20" t="n">
        <v>0.5</v>
      </c>
      <c r="AH7" s="21"/>
      <c r="AI7" s="22" t="n">
        <v>1</v>
      </c>
      <c r="AJ7" s="20" t="n">
        <v>0.92</v>
      </c>
      <c r="AK7" s="20"/>
      <c r="AL7" s="19"/>
      <c r="AM7" s="20"/>
      <c r="AN7" s="21"/>
      <c r="AO7" s="22" t="n">
        <v>1</v>
      </c>
      <c r="AP7" s="20" t="n">
        <v>0.84</v>
      </c>
      <c r="AQ7" s="20"/>
      <c r="AR7" s="19" t="n">
        <v>1</v>
      </c>
      <c r="AS7" s="20" t="n">
        <v>0.68</v>
      </c>
      <c r="AT7" s="21"/>
      <c r="AU7" s="22"/>
      <c r="AV7" s="20"/>
      <c r="AW7" s="21"/>
    </row>
    <row r="8" customFormat="false" ht="15" hidden="false" customHeight="false" outlineLevel="0" collapsed="false">
      <c r="A8" s="16" t="s">
        <v>25</v>
      </c>
      <c r="B8" s="17" t="n">
        <v>21313640</v>
      </c>
      <c r="C8" s="17" t="s">
        <v>709</v>
      </c>
      <c r="D8" s="18" t="n">
        <f aca="false">MAX(E8,K8,H8,N8,Q8,T8,W8,Z8,AC8,AF8,AI8,AL8,AO8,AR8,AU8)</f>
        <v>1</v>
      </c>
      <c r="E8" s="19" t="n">
        <v>1</v>
      </c>
      <c r="F8" s="20" t="n">
        <v>0.59</v>
      </c>
      <c r="G8" s="21"/>
      <c r="H8" s="19"/>
      <c r="I8" s="20"/>
      <c r="J8" s="21"/>
      <c r="K8" s="22" t="n">
        <v>1</v>
      </c>
      <c r="L8" s="20" t="n">
        <v>0.94</v>
      </c>
      <c r="M8" s="20"/>
      <c r="N8" s="19"/>
      <c r="O8" s="20"/>
      <c r="P8" s="21"/>
      <c r="Q8" s="22"/>
      <c r="R8" s="20"/>
      <c r="S8" s="20"/>
      <c r="T8" s="19"/>
      <c r="U8" s="20"/>
      <c r="V8" s="21"/>
      <c r="W8" s="22"/>
      <c r="X8" s="20"/>
      <c r="Y8" s="20"/>
      <c r="Z8" s="19"/>
      <c r="AA8" s="20"/>
      <c r="AB8" s="21"/>
      <c r="AC8" s="22" t="n">
        <v>1</v>
      </c>
      <c r="AD8" s="20" t="n">
        <v>1.5625</v>
      </c>
      <c r="AE8" s="20"/>
      <c r="AF8" s="19" t="n">
        <v>1</v>
      </c>
      <c r="AG8" s="20" t="n">
        <v>0.42</v>
      </c>
      <c r="AH8" s="21"/>
      <c r="AI8" s="22" t="n">
        <v>1</v>
      </c>
      <c r="AJ8" s="20" t="n">
        <v>1.04</v>
      </c>
      <c r="AK8" s="20"/>
      <c r="AL8" s="19" t="n">
        <v>1</v>
      </c>
      <c r="AM8" s="20" t="n">
        <v>1.02</v>
      </c>
      <c r="AN8" s="21"/>
      <c r="AO8" s="22" t="n">
        <v>1</v>
      </c>
      <c r="AP8" s="20" t="n">
        <v>1</v>
      </c>
      <c r="AQ8" s="20"/>
      <c r="AR8" s="19" t="n">
        <v>1</v>
      </c>
      <c r="AS8" s="20" t="n">
        <v>0.9</v>
      </c>
      <c r="AT8" s="21"/>
      <c r="AU8" s="22" t="n">
        <v>1</v>
      </c>
      <c r="AV8" s="20" t="n">
        <v>0.64</v>
      </c>
      <c r="AW8" s="21"/>
    </row>
    <row r="9" customFormat="false" ht="15" hidden="false" customHeight="false" outlineLevel="0" collapsed="false">
      <c r="A9" s="16" t="s">
        <v>58</v>
      </c>
      <c r="B9" s="17" t="n">
        <v>23956292</v>
      </c>
      <c r="C9" s="17" t="s">
        <v>59</v>
      </c>
      <c r="D9" s="18" t="n">
        <f aca="false">MAX(E9,K9,H9,N9,Q9,T9,W9,Z9,AC9,AF9,AI9,AL9,AO9,AR9,AU9)</f>
        <v>1</v>
      </c>
      <c r="E9" s="19"/>
      <c r="F9" s="20"/>
      <c r="G9" s="21"/>
      <c r="H9" s="19" t="n">
        <v>1</v>
      </c>
      <c r="I9" s="20" t="n">
        <v>1.07</v>
      </c>
      <c r="J9" s="21"/>
      <c r="K9" s="22"/>
      <c r="L9" s="20"/>
      <c r="M9" s="20"/>
      <c r="N9" s="19" t="n">
        <v>1</v>
      </c>
      <c r="O9" s="20" t="n">
        <v>0.71</v>
      </c>
      <c r="P9" s="21"/>
      <c r="Q9" s="22" t="n">
        <v>1</v>
      </c>
      <c r="R9" s="20" t="n">
        <v>0.59</v>
      </c>
      <c r="S9" s="20"/>
      <c r="T9" s="19"/>
      <c r="U9" s="20"/>
      <c r="V9" s="21"/>
      <c r="W9" s="22" t="n">
        <v>1</v>
      </c>
      <c r="X9" s="20" t="n">
        <v>0.93</v>
      </c>
      <c r="Y9" s="20"/>
      <c r="Z9" s="19"/>
      <c r="AA9" s="20"/>
      <c r="AB9" s="21"/>
      <c r="AC9" s="22" t="n">
        <v>1</v>
      </c>
      <c r="AD9" s="20" t="n">
        <v>1.17105263157895</v>
      </c>
      <c r="AE9" s="20"/>
      <c r="AF9" s="19" t="n">
        <v>1</v>
      </c>
      <c r="AG9" s="20" t="n">
        <v>0.5</v>
      </c>
      <c r="AH9" s="21"/>
      <c r="AI9" s="22"/>
      <c r="AJ9" s="20"/>
      <c r="AK9" s="20"/>
      <c r="AL9" s="19"/>
      <c r="AM9" s="20"/>
      <c r="AN9" s="21"/>
      <c r="AO9" s="22" t="n">
        <v>1</v>
      </c>
      <c r="AP9" s="20" t="n">
        <v>0.78</v>
      </c>
      <c r="AQ9" s="20"/>
      <c r="AR9" s="19"/>
      <c r="AS9" s="20"/>
      <c r="AT9" s="21"/>
      <c r="AU9" s="22"/>
      <c r="AV9" s="20"/>
      <c r="AW9" s="21"/>
    </row>
    <row r="10" customFormat="false" ht="15" hidden="false" customHeight="false" outlineLevel="0" collapsed="false">
      <c r="A10" s="16" t="s">
        <v>75</v>
      </c>
      <c r="B10" s="17" t="n">
        <v>83745122</v>
      </c>
      <c r="C10" s="17" t="s">
        <v>710</v>
      </c>
      <c r="D10" s="18" t="n">
        <f aca="false">MAX(E10,K10,H10,N10,Q10,T10,W10,Z10,AC10,AF10,AI10,AL10,AO10,AR10,AU10)</f>
        <v>5</v>
      </c>
      <c r="E10" s="19" t="n">
        <v>3</v>
      </c>
      <c r="F10" s="20" t="n">
        <v>0.276666666666667</v>
      </c>
      <c r="G10" s="21" t="n">
        <v>0.0492160768674447</v>
      </c>
      <c r="H10" s="19" t="n">
        <v>1</v>
      </c>
      <c r="I10" s="20" t="n">
        <v>1.31</v>
      </c>
      <c r="J10" s="21"/>
      <c r="K10" s="22" t="n">
        <v>3</v>
      </c>
      <c r="L10" s="20" t="n">
        <v>0.873333333333333</v>
      </c>
      <c r="M10" s="20" t="n">
        <v>0.0531245915016978</v>
      </c>
      <c r="N10" s="19" t="n">
        <v>1</v>
      </c>
      <c r="O10" s="20" t="n">
        <v>0.65</v>
      </c>
      <c r="P10" s="21"/>
      <c r="Q10" s="22" t="n">
        <v>5</v>
      </c>
      <c r="R10" s="20" t="n">
        <v>0.296</v>
      </c>
      <c r="S10" s="20" t="n">
        <v>0.0520129611820712</v>
      </c>
      <c r="T10" s="19" t="n">
        <v>1</v>
      </c>
      <c r="U10" s="20" t="n">
        <v>0.97</v>
      </c>
      <c r="V10" s="21"/>
      <c r="W10" s="22" t="n">
        <v>5</v>
      </c>
      <c r="X10" s="20" t="n">
        <v>0.73</v>
      </c>
      <c r="Y10" s="20" t="n">
        <v>0.05</v>
      </c>
      <c r="Z10" s="19" t="n">
        <v>1</v>
      </c>
      <c r="AA10" s="20" t="n">
        <v>0.67</v>
      </c>
      <c r="AB10" s="21"/>
      <c r="AC10" s="22" t="n">
        <v>4</v>
      </c>
      <c r="AD10" s="20" t="n">
        <v>1.66483516483516</v>
      </c>
      <c r="AE10" s="20" t="n">
        <v>0.318325862233757</v>
      </c>
      <c r="AF10" s="19" t="n">
        <v>3</v>
      </c>
      <c r="AG10" s="20" t="n">
        <v>0.66</v>
      </c>
      <c r="AH10" s="21" t="n">
        <v>0.0652</v>
      </c>
      <c r="AI10" s="22" t="n">
        <v>4</v>
      </c>
      <c r="AJ10" s="20" t="n">
        <v>2.8</v>
      </c>
      <c r="AK10" s="20" t="n">
        <v>0.1032</v>
      </c>
      <c r="AL10" s="19" t="n">
        <v>3</v>
      </c>
      <c r="AM10" s="20" t="n">
        <v>2.08</v>
      </c>
      <c r="AN10" s="21" t="n">
        <v>0.1042</v>
      </c>
      <c r="AO10" s="22" t="n">
        <v>3</v>
      </c>
      <c r="AP10" s="20" t="n">
        <v>1.54</v>
      </c>
      <c r="AQ10" s="20" t="n">
        <v>0.0852</v>
      </c>
      <c r="AR10" s="19" t="n">
        <v>4</v>
      </c>
      <c r="AS10" s="20" t="n">
        <v>1.18</v>
      </c>
      <c r="AT10" s="21" t="n">
        <v>0.1362</v>
      </c>
      <c r="AU10" s="22" t="n">
        <v>3</v>
      </c>
      <c r="AV10" s="20" t="n">
        <v>0.98</v>
      </c>
      <c r="AW10" s="21" t="n">
        <v>0.0582</v>
      </c>
    </row>
    <row r="11" customFormat="false" ht="15" hidden="false" customHeight="false" outlineLevel="0" collapsed="false">
      <c r="A11" s="16" t="s">
        <v>88</v>
      </c>
      <c r="B11" s="17" t="n">
        <v>6680854</v>
      </c>
      <c r="C11" s="17" t="s">
        <v>711</v>
      </c>
      <c r="D11" s="18" t="n">
        <f aca="false">MAX(E11,K11,H11,N11,Q11,T11,W11,Z11,AC11,AF11,AI11,AL11,AO11,AR11,AU11)</f>
        <v>2</v>
      </c>
      <c r="E11" s="19" t="n">
        <v>1</v>
      </c>
      <c r="F11" s="20" t="n">
        <v>1.4</v>
      </c>
      <c r="G11" s="21"/>
      <c r="H11" s="19"/>
      <c r="I11" s="20"/>
      <c r="J11" s="21"/>
      <c r="K11" s="22" t="n">
        <v>1</v>
      </c>
      <c r="L11" s="20" t="n">
        <v>1.32</v>
      </c>
      <c r="M11" s="20"/>
      <c r="N11" s="19"/>
      <c r="O11" s="20"/>
      <c r="P11" s="21"/>
      <c r="Q11" s="22" t="n">
        <v>2</v>
      </c>
      <c r="R11" s="20" t="n">
        <v>0.76</v>
      </c>
      <c r="S11" s="20" t="n">
        <v>0.1094</v>
      </c>
      <c r="T11" s="19"/>
      <c r="U11" s="20"/>
      <c r="V11" s="21"/>
      <c r="W11" s="22" t="n">
        <v>2</v>
      </c>
      <c r="X11" s="20" t="n">
        <v>0.94</v>
      </c>
      <c r="Y11" s="20" t="n">
        <v>0.1742</v>
      </c>
      <c r="Z11" s="19"/>
      <c r="AA11" s="20"/>
      <c r="AB11" s="21"/>
      <c r="AC11" s="22"/>
      <c r="AD11" s="20"/>
      <c r="AE11" s="20"/>
      <c r="AF11" s="19" t="n">
        <v>1</v>
      </c>
      <c r="AG11" s="20" t="n">
        <v>0.6</v>
      </c>
      <c r="AH11" s="21"/>
      <c r="AI11" s="22" t="n">
        <v>1</v>
      </c>
      <c r="AJ11" s="20" t="n">
        <v>1.06</v>
      </c>
      <c r="AK11" s="20"/>
      <c r="AL11" s="19" t="n">
        <v>1</v>
      </c>
      <c r="AM11" s="20" t="n">
        <v>1.06</v>
      </c>
      <c r="AN11" s="21"/>
      <c r="AO11" s="22" t="n">
        <v>1</v>
      </c>
      <c r="AP11" s="20" t="n">
        <v>0.7</v>
      </c>
      <c r="AQ11" s="20"/>
      <c r="AR11" s="19" t="n">
        <v>1</v>
      </c>
      <c r="AS11" s="20" t="n">
        <v>0.96</v>
      </c>
      <c r="AT11" s="21"/>
      <c r="AU11" s="22" t="n">
        <v>1</v>
      </c>
      <c r="AV11" s="20" t="n">
        <v>0.86</v>
      </c>
      <c r="AW11" s="21"/>
    </row>
    <row r="12" customFormat="false" ht="15" hidden="false" customHeight="false" outlineLevel="0" collapsed="false">
      <c r="A12" s="16" t="s">
        <v>92</v>
      </c>
      <c r="B12" s="17" t="n">
        <v>33942081</v>
      </c>
      <c r="C12" s="17" t="s">
        <v>93</v>
      </c>
      <c r="D12" s="18" t="n">
        <f aca="false">MAX(E12,K12,H12,N12,Q12,T12,W12,Z12,AC12,AF12,AI12,AL12,AO12,AR12,AU12)</f>
        <v>2</v>
      </c>
      <c r="E12" s="19" t="n">
        <v>1</v>
      </c>
      <c r="F12" s="20" t="n">
        <v>0.32</v>
      </c>
      <c r="G12" s="21"/>
      <c r="H12" s="19" t="n">
        <v>1</v>
      </c>
      <c r="I12" s="20" t="n">
        <v>1.52</v>
      </c>
      <c r="J12" s="21"/>
      <c r="K12" s="22" t="n">
        <v>1</v>
      </c>
      <c r="L12" s="20" t="n">
        <v>0.95</v>
      </c>
      <c r="M12" s="20"/>
      <c r="N12" s="19" t="n">
        <v>1</v>
      </c>
      <c r="O12" s="20" t="n">
        <v>0.62</v>
      </c>
      <c r="P12" s="21"/>
      <c r="Q12" s="22" t="n">
        <v>2</v>
      </c>
      <c r="R12" s="20" t="n">
        <v>0.33</v>
      </c>
      <c r="S12" s="20" t="n">
        <v>0.1093</v>
      </c>
      <c r="T12" s="19" t="n">
        <v>1</v>
      </c>
      <c r="U12" s="20" t="n">
        <v>1.42</v>
      </c>
      <c r="V12" s="21"/>
      <c r="W12" s="22" t="n">
        <v>2</v>
      </c>
      <c r="X12" s="20" t="n">
        <v>0.71</v>
      </c>
      <c r="Y12" s="20" t="n">
        <v>0.059</v>
      </c>
      <c r="Z12" s="19" t="n">
        <v>1</v>
      </c>
      <c r="AA12" s="20" t="n">
        <v>0.6</v>
      </c>
      <c r="AB12" s="21"/>
      <c r="AC12" s="22" t="n">
        <v>1</v>
      </c>
      <c r="AD12" s="20" t="n">
        <v>1.35714285714286</v>
      </c>
      <c r="AE12" s="20"/>
      <c r="AF12" s="19"/>
      <c r="AG12" s="20"/>
      <c r="AH12" s="21"/>
      <c r="AI12" s="22" t="n">
        <v>2</v>
      </c>
      <c r="AJ12" s="20" t="n">
        <v>2.4</v>
      </c>
      <c r="AK12" s="20" t="n">
        <v>0.06</v>
      </c>
      <c r="AL12" s="19" t="n">
        <v>1</v>
      </c>
      <c r="AM12" s="20" t="n">
        <v>1.4</v>
      </c>
      <c r="AN12" s="21"/>
      <c r="AO12" s="22"/>
      <c r="AP12" s="20"/>
      <c r="AQ12" s="20"/>
      <c r="AR12" s="19" t="n">
        <v>2</v>
      </c>
      <c r="AS12" s="20" t="n">
        <v>1</v>
      </c>
      <c r="AT12" s="21" t="n">
        <v>0.22</v>
      </c>
      <c r="AU12" s="22" t="n">
        <v>1</v>
      </c>
      <c r="AV12" s="20" t="n">
        <v>0.54</v>
      </c>
      <c r="AW12" s="21"/>
    </row>
    <row r="13" customFormat="false" ht="15" hidden="false" customHeight="false" outlineLevel="0" collapsed="false">
      <c r="A13" s="16" t="s">
        <v>100</v>
      </c>
      <c r="B13" s="17" t="n">
        <v>75677414</v>
      </c>
      <c r="C13" s="17" t="s">
        <v>101</v>
      </c>
      <c r="D13" s="18" t="n">
        <f aca="false">MAX(E13,K13,H13,N13,Q13,T13,W13,Z13,AC13,AF13,AI13,AL13,AO13,AR13,AU13)</f>
        <v>3</v>
      </c>
      <c r="E13" s="19"/>
      <c r="F13" s="20"/>
      <c r="G13" s="21"/>
      <c r="H13" s="19" t="n">
        <v>2</v>
      </c>
      <c r="I13" s="20" t="n">
        <v>1.52</v>
      </c>
      <c r="J13" s="21" t="n">
        <v>0.0400000000000033</v>
      </c>
      <c r="K13" s="22"/>
      <c r="L13" s="20"/>
      <c r="M13" s="20"/>
      <c r="N13" s="19" t="n">
        <v>2</v>
      </c>
      <c r="O13" s="20" t="n">
        <v>0.83</v>
      </c>
      <c r="P13" s="21" t="n">
        <v>0.0299999999999983</v>
      </c>
      <c r="Q13" s="22" t="n">
        <v>3</v>
      </c>
      <c r="R13" s="20" t="n">
        <v>0.606666666666667</v>
      </c>
      <c r="S13" s="20" t="n">
        <v>0.049216076867446</v>
      </c>
      <c r="T13" s="19" t="n">
        <v>2</v>
      </c>
      <c r="U13" s="20" t="n">
        <v>0.995</v>
      </c>
      <c r="V13" s="21" t="n">
        <v>0.0549999999999995</v>
      </c>
      <c r="W13" s="22" t="n">
        <v>3</v>
      </c>
      <c r="X13" s="20" t="n">
        <v>0.86</v>
      </c>
      <c r="Y13" s="20" t="n">
        <v>0.0565685424949251</v>
      </c>
      <c r="Z13" s="19" t="n">
        <v>2</v>
      </c>
      <c r="AA13" s="20" t="n">
        <v>1</v>
      </c>
      <c r="AB13" s="21" t="n">
        <v>0.110000000000001</v>
      </c>
      <c r="AC13" s="22"/>
      <c r="AD13" s="20"/>
      <c r="AE13" s="20"/>
      <c r="AF13" s="19"/>
      <c r="AG13" s="20"/>
      <c r="AH13" s="21"/>
      <c r="AI13" s="22" t="n">
        <v>2</v>
      </c>
      <c r="AJ13" s="20" t="n">
        <v>4.09</v>
      </c>
      <c r="AK13" s="20" t="n">
        <v>0.00999999999999979</v>
      </c>
      <c r="AL13" s="19" t="n">
        <v>3</v>
      </c>
      <c r="AM13" s="20" t="n">
        <v>2.68</v>
      </c>
      <c r="AN13" s="21" t="n">
        <v>0.0804</v>
      </c>
      <c r="AO13" s="22"/>
      <c r="AP13" s="20"/>
      <c r="AQ13" s="20"/>
      <c r="AR13" s="19" t="n">
        <v>2</v>
      </c>
      <c r="AS13" s="20" t="n">
        <v>2.42</v>
      </c>
      <c r="AT13" s="21" t="n">
        <v>0.02</v>
      </c>
      <c r="AU13" s="22" t="n">
        <v>3</v>
      </c>
      <c r="AV13" s="20" t="n">
        <v>2.58</v>
      </c>
      <c r="AW13" s="21" t="n">
        <v>0.1526</v>
      </c>
    </row>
    <row r="14" customFormat="false" ht="15" hidden="false" customHeight="false" outlineLevel="0" collapsed="false">
      <c r="A14" s="16" t="s">
        <v>113</v>
      </c>
      <c r="B14" s="17" t="n">
        <v>7242205</v>
      </c>
      <c r="C14" s="17" t="s">
        <v>114</v>
      </c>
      <c r="D14" s="18" t="n">
        <f aca="false">MAX(E14,K14,H14,N14,Q14,T14,W14,Z14,AC14,AF14,AI14,AL14,AO14,AR14,AU14)</f>
        <v>3</v>
      </c>
      <c r="E14" s="19" t="n">
        <v>2</v>
      </c>
      <c r="F14" s="20" t="n">
        <v>0.725</v>
      </c>
      <c r="G14" s="21" t="n">
        <v>0.205</v>
      </c>
      <c r="H14" s="19" t="n">
        <v>1</v>
      </c>
      <c r="I14" s="20" t="n">
        <v>1.16</v>
      </c>
      <c r="J14" s="21"/>
      <c r="K14" s="22" t="n">
        <v>2</v>
      </c>
      <c r="L14" s="20" t="n">
        <v>0.995</v>
      </c>
      <c r="M14" s="20" t="n">
        <v>0.205</v>
      </c>
      <c r="N14" s="19" t="n">
        <v>1</v>
      </c>
      <c r="O14" s="20" t="n">
        <v>0.65</v>
      </c>
      <c r="P14" s="21"/>
      <c r="Q14" s="22" t="n">
        <v>2</v>
      </c>
      <c r="R14" s="20" t="n">
        <v>0.65</v>
      </c>
      <c r="S14" s="20" t="n">
        <v>0.2</v>
      </c>
      <c r="T14" s="19" t="n">
        <v>1</v>
      </c>
      <c r="U14" s="20" t="n">
        <v>0.89</v>
      </c>
      <c r="V14" s="21"/>
      <c r="W14" s="22" t="n">
        <v>2</v>
      </c>
      <c r="X14" s="20" t="n">
        <v>0.74</v>
      </c>
      <c r="Y14" s="20" t="n">
        <v>0.2</v>
      </c>
      <c r="Z14" s="19" t="n">
        <v>1</v>
      </c>
      <c r="AA14" s="20" t="n">
        <v>0.71</v>
      </c>
      <c r="AB14" s="21"/>
      <c r="AC14" s="22" t="n">
        <v>3</v>
      </c>
      <c r="AD14" s="20" t="n">
        <v>1.81428571428571</v>
      </c>
      <c r="AE14" s="20" t="n">
        <v>0.41912492384839</v>
      </c>
      <c r="AF14" s="19"/>
      <c r="AG14" s="20"/>
      <c r="AH14" s="21"/>
      <c r="AI14" s="22"/>
      <c r="AJ14" s="20"/>
      <c r="AK14" s="20"/>
      <c r="AL14" s="19"/>
      <c r="AM14" s="20"/>
      <c r="AN14" s="21"/>
      <c r="AO14" s="22"/>
      <c r="AP14" s="20"/>
      <c r="AQ14" s="20"/>
      <c r="AR14" s="19"/>
      <c r="AS14" s="20"/>
      <c r="AT14" s="21"/>
      <c r="AU14" s="22"/>
      <c r="AV14" s="20"/>
      <c r="AW14" s="21"/>
    </row>
    <row r="15" customFormat="false" ht="15" hidden="false" customHeight="false" outlineLevel="0" collapsed="false">
      <c r="A15" s="16" t="s">
        <v>132</v>
      </c>
      <c r="B15" s="17" t="n">
        <v>83776557</v>
      </c>
      <c r="C15" s="17" t="s">
        <v>133</v>
      </c>
      <c r="D15" s="18" t="n">
        <f aca="false">MAX(E15,K15,H15,N15,Q15,T15,W15,Z15,AC15,AF15,AI15,AL15,AO15,AR15,AU15)</f>
        <v>2</v>
      </c>
      <c r="E15" s="19"/>
      <c r="F15" s="20"/>
      <c r="G15" s="21"/>
      <c r="H15" s="19" t="n">
        <v>1</v>
      </c>
      <c r="I15" s="20" t="n">
        <v>1.94</v>
      </c>
      <c r="J15" s="21"/>
      <c r="K15" s="22"/>
      <c r="L15" s="20"/>
      <c r="M15" s="20"/>
      <c r="N15" s="19" t="n">
        <v>1</v>
      </c>
      <c r="O15" s="20" t="n">
        <v>0.75</v>
      </c>
      <c r="P15" s="21"/>
      <c r="Q15" s="22"/>
      <c r="R15" s="20"/>
      <c r="S15" s="20"/>
      <c r="T15" s="19"/>
      <c r="U15" s="20"/>
      <c r="V15" s="21"/>
      <c r="W15" s="22"/>
      <c r="X15" s="20"/>
      <c r="Y15" s="20"/>
      <c r="Z15" s="19"/>
      <c r="AA15" s="20"/>
      <c r="AB15" s="21"/>
      <c r="AC15" s="22" t="n">
        <v>2</v>
      </c>
      <c r="AD15" s="20" t="n">
        <v>1.45</v>
      </c>
      <c r="AE15" s="20" t="n">
        <v>0.0286375</v>
      </c>
      <c r="AF15" s="19"/>
      <c r="AG15" s="20"/>
      <c r="AH15" s="21"/>
      <c r="AI15" s="22"/>
      <c r="AJ15" s="20"/>
      <c r="AK15" s="20"/>
      <c r="AL15" s="19"/>
      <c r="AM15" s="20"/>
      <c r="AN15" s="21"/>
      <c r="AO15" s="22"/>
      <c r="AP15" s="20"/>
      <c r="AQ15" s="20"/>
      <c r="AR15" s="19"/>
      <c r="AS15" s="20"/>
      <c r="AT15" s="21"/>
      <c r="AU15" s="22"/>
      <c r="AV15" s="20"/>
      <c r="AW15" s="21"/>
    </row>
    <row r="16" customFormat="false" ht="15" hidden="false" customHeight="false" outlineLevel="0" collapsed="false">
      <c r="A16" s="16" t="s">
        <v>154</v>
      </c>
      <c r="B16" s="17" t="n">
        <v>29725609</v>
      </c>
      <c r="C16" s="17" t="s">
        <v>155</v>
      </c>
      <c r="D16" s="18" t="n">
        <f aca="false">MAX(E16,K16,H16,N16,Q16,T16,W16,Z16,AC16,AF16,AI16,AL16,AO16,AR16,AU16)</f>
        <v>7</v>
      </c>
      <c r="E16" s="19" t="n">
        <v>4</v>
      </c>
      <c r="F16" s="20" t="n">
        <v>0.0625</v>
      </c>
      <c r="G16" s="21" t="n">
        <v>0.0227760839478608</v>
      </c>
      <c r="H16" s="19" t="n">
        <v>7</v>
      </c>
      <c r="I16" s="20" t="n">
        <v>1.01571428571429</v>
      </c>
      <c r="J16" s="21" t="n">
        <v>0.114997781699991</v>
      </c>
      <c r="K16" s="22" t="n">
        <v>4</v>
      </c>
      <c r="L16" s="20" t="n">
        <v>0.805</v>
      </c>
      <c r="M16" s="20" t="n">
        <v>0.0602079728939632</v>
      </c>
      <c r="N16" s="19" t="n">
        <v>7</v>
      </c>
      <c r="O16" s="20" t="n">
        <v>0.45</v>
      </c>
      <c r="P16" s="21" t="n">
        <v>0.0728991475552748</v>
      </c>
      <c r="Q16" s="22" t="n">
        <v>4</v>
      </c>
      <c r="R16" s="20" t="n">
        <v>0.105</v>
      </c>
      <c r="S16" s="20" t="n">
        <v>0.045</v>
      </c>
      <c r="T16" s="19" t="n">
        <v>3</v>
      </c>
      <c r="U16" s="20" t="n">
        <v>0.888034061458719</v>
      </c>
      <c r="V16" s="21" t="n">
        <v>0.108942065445138</v>
      </c>
      <c r="W16" s="22" t="n">
        <v>4</v>
      </c>
      <c r="X16" s="20" t="n">
        <v>0.71</v>
      </c>
      <c r="Y16" s="20" t="n">
        <v>0.0866025403784429</v>
      </c>
      <c r="Z16" s="19" t="n">
        <v>3</v>
      </c>
      <c r="AA16" s="20" t="n">
        <v>0.589306429717389</v>
      </c>
      <c r="AB16" s="21" t="n">
        <v>0.0287404684927703</v>
      </c>
      <c r="AC16" s="22" t="n">
        <v>6</v>
      </c>
      <c r="AD16" s="20" t="n">
        <v>0.665158371040724</v>
      </c>
      <c r="AE16" s="20" t="n">
        <v>0.0724637267893</v>
      </c>
      <c r="AF16" s="19" t="n">
        <v>7</v>
      </c>
      <c r="AG16" s="20" t="n">
        <v>0.0971428571428572</v>
      </c>
      <c r="AH16" s="21" t="n">
        <v>0.044629998148038</v>
      </c>
      <c r="AI16" s="22" t="n">
        <v>7</v>
      </c>
      <c r="AJ16" s="20" t="n">
        <v>0.611428571428571</v>
      </c>
      <c r="AK16" s="20" t="n">
        <v>0.160661896222966</v>
      </c>
      <c r="AL16" s="19" t="n">
        <v>7</v>
      </c>
      <c r="AM16" s="20" t="n">
        <v>0.597142857142857</v>
      </c>
      <c r="AN16" s="21" t="n">
        <v>0.135827020845768</v>
      </c>
      <c r="AO16" s="22" t="n">
        <v>7</v>
      </c>
      <c r="AP16" s="20" t="n">
        <v>0.488571428571429</v>
      </c>
      <c r="AQ16" s="20" t="n">
        <v>0.100203873810001</v>
      </c>
      <c r="AR16" s="19" t="n">
        <v>7</v>
      </c>
      <c r="AS16" s="20" t="n">
        <v>0.445714285714286</v>
      </c>
      <c r="AT16" s="21" t="n">
        <v>0.0954473890770862</v>
      </c>
      <c r="AU16" s="22" t="n">
        <v>7</v>
      </c>
      <c r="AV16" s="20" t="n">
        <v>0.342857142857143</v>
      </c>
      <c r="AW16" s="21" t="n">
        <v>0.118769198233294</v>
      </c>
    </row>
    <row r="17" customFormat="false" ht="15" hidden="false" customHeight="false" outlineLevel="0" collapsed="false">
      <c r="A17" s="16" t="s">
        <v>167</v>
      </c>
      <c r="B17" s="17" t="n">
        <v>6679671</v>
      </c>
      <c r="C17" s="17" t="s">
        <v>168</v>
      </c>
      <c r="D17" s="18" t="n">
        <f aca="false">MAX(E17,K17,H17,N17,Q17,T17,W17,Z17,AC17,AF17,AI17,AL17,AO17,AR17,AU17)</f>
        <v>4</v>
      </c>
      <c r="E17" s="19" t="n">
        <v>4</v>
      </c>
      <c r="F17" s="20" t="n">
        <v>0.11</v>
      </c>
      <c r="G17" s="21" t="n">
        <v>0.0364</v>
      </c>
      <c r="H17" s="19" t="n">
        <v>4</v>
      </c>
      <c r="I17" s="20" t="n">
        <v>1.015</v>
      </c>
      <c r="J17" s="21" t="n">
        <v>0.0909670269933002</v>
      </c>
      <c r="K17" s="22" t="n">
        <v>4</v>
      </c>
      <c r="L17" s="20" t="n">
        <v>0.6</v>
      </c>
      <c r="M17" s="20" t="n">
        <v>0.2319</v>
      </c>
      <c r="N17" s="19" t="n">
        <v>4</v>
      </c>
      <c r="O17" s="20" t="n">
        <v>0.48</v>
      </c>
      <c r="P17" s="21" t="n">
        <v>0.0734846922834955</v>
      </c>
      <c r="Q17" s="22"/>
      <c r="R17" s="20"/>
      <c r="S17" s="20"/>
      <c r="T17" s="19"/>
      <c r="U17" s="20"/>
      <c r="V17" s="21"/>
      <c r="W17" s="22"/>
      <c r="X17" s="20"/>
      <c r="Y17" s="20"/>
      <c r="Z17" s="19"/>
      <c r="AA17" s="20"/>
      <c r="AB17" s="21"/>
      <c r="AC17" s="22"/>
      <c r="AD17" s="20"/>
      <c r="AE17" s="20"/>
      <c r="AF17" s="19" t="n">
        <v>4</v>
      </c>
      <c r="AG17" s="20" t="n">
        <v>0.26</v>
      </c>
      <c r="AH17" s="21" t="n">
        <v>0.1146</v>
      </c>
      <c r="AI17" s="22" t="n">
        <v>2</v>
      </c>
      <c r="AJ17" s="20" t="n">
        <v>1.14</v>
      </c>
      <c r="AK17" s="20" t="n">
        <v>0.2234</v>
      </c>
      <c r="AL17" s="19" t="n">
        <v>3</v>
      </c>
      <c r="AM17" s="20" t="n">
        <v>1.11333333333333</v>
      </c>
      <c r="AN17" s="21" t="n">
        <v>0.148174071805952</v>
      </c>
      <c r="AO17" s="22" t="n">
        <v>4</v>
      </c>
      <c r="AP17" s="20" t="n">
        <v>0.62</v>
      </c>
      <c r="AQ17" s="20" t="n">
        <v>0.1114</v>
      </c>
      <c r="AR17" s="19" t="n">
        <v>2</v>
      </c>
      <c r="AS17" s="20" t="n">
        <v>0.56</v>
      </c>
      <c r="AT17" s="21" t="n">
        <v>0.1654</v>
      </c>
      <c r="AU17" s="22" t="n">
        <v>3</v>
      </c>
      <c r="AV17" s="20" t="n">
        <v>0.5</v>
      </c>
      <c r="AW17" s="21" t="n">
        <v>0.129614813968157</v>
      </c>
    </row>
    <row r="18" customFormat="false" ht="15" hidden="false" customHeight="false" outlineLevel="0" collapsed="false">
      <c r="A18" s="16" t="s">
        <v>191</v>
      </c>
      <c r="B18" s="17" t="n">
        <v>75677397</v>
      </c>
      <c r="C18" s="17" t="s">
        <v>192</v>
      </c>
      <c r="D18" s="18" t="n">
        <f aca="false">MAX(E18,K18,H18,N18,Q18,T18,W18,Z18,AC18,AF18,AI18,AL18,AO18,AR18,AU18)</f>
        <v>1</v>
      </c>
      <c r="E18" s="19"/>
      <c r="F18" s="20"/>
      <c r="G18" s="21"/>
      <c r="H18" s="19" t="n">
        <v>1</v>
      </c>
      <c r="I18" s="20" t="n">
        <v>1.56</v>
      </c>
      <c r="J18" s="21"/>
      <c r="K18" s="22"/>
      <c r="L18" s="20"/>
      <c r="M18" s="20"/>
      <c r="N18" s="19" t="n">
        <v>1</v>
      </c>
      <c r="O18" s="20" t="n">
        <v>0.83</v>
      </c>
      <c r="P18" s="21"/>
      <c r="Q18" s="22" t="n">
        <v>1</v>
      </c>
      <c r="R18" s="20" t="n">
        <v>0.33</v>
      </c>
      <c r="S18" s="20"/>
      <c r="T18" s="19"/>
      <c r="U18" s="20"/>
      <c r="V18" s="21"/>
      <c r="W18" s="22" t="n">
        <v>1</v>
      </c>
      <c r="X18" s="20" t="n">
        <v>0.75</v>
      </c>
      <c r="Y18" s="20"/>
      <c r="Z18" s="19"/>
      <c r="AA18" s="20"/>
      <c r="AB18" s="21"/>
      <c r="AC18" s="22" t="n">
        <v>1</v>
      </c>
      <c r="AD18" s="20" t="n">
        <v>2.65</v>
      </c>
      <c r="AE18" s="20"/>
      <c r="AF18" s="19" t="n">
        <v>1</v>
      </c>
      <c r="AG18" s="20" t="n">
        <v>0.72</v>
      </c>
      <c r="AH18" s="21"/>
      <c r="AI18" s="22" t="n">
        <v>1</v>
      </c>
      <c r="AJ18" s="20" t="n">
        <v>3.08</v>
      </c>
      <c r="AK18" s="20"/>
      <c r="AL18" s="19"/>
      <c r="AM18" s="20"/>
      <c r="AN18" s="21"/>
      <c r="AO18" s="22" t="n">
        <v>1</v>
      </c>
      <c r="AP18" s="20" t="n">
        <v>1.94</v>
      </c>
      <c r="AQ18" s="20"/>
      <c r="AR18" s="19" t="n">
        <v>1</v>
      </c>
      <c r="AS18" s="20" t="n">
        <v>1.4</v>
      </c>
      <c r="AT18" s="21"/>
      <c r="AU18" s="22"/>
      <c r="AV18" s="20"/>
      <c r="AW18" s="21"/>
    </row>
    <row r="19" customFormat="false" ht="15" hidden="false" customHeight="false" outlineLevel="0" collapsed="false">
      <c r="A19" s="16" t="s">
        <v>204</v>
      </c>
      <c r="B19" s="17" t="n">
        <v>83921584</v>
      </c>
      <c r="C19" s="17" t="s">
        <v>712</v>
      </c>
      <c r="D19" s="18" t="n">
        <f aca="false">MAX(E19,K19,H19,N19,Q19,T19,W19,Z19,AC19,AF19,AI19,AL19,AO19,AR19,AU19)</f>
        <v>5</v>
      </c>
      <c r="E19" s="19" t="n">
        <v>1</v>
      </c>
      <c r="F19" s="20" t="n">
        <v>0.97</v>
      </c>
      <c r="G19" s="21"/>
      <c r="H19" s="19" t="n">
        <v>1</v>
      </c>
      <c r="I19" s="20" t="n">
        <v>1.43</v>
      </c>
      <c r="J19" s="21"/>
      <c r="K19" s="22" t="n">
        <v>1</v>
      </c>
      <c r="L19" s="20" t="n">
        <v>1.1</v>
      </c>
      <c r="M19" s="20"/>
      <c r="N19" s="19" t="n">
        <v>1</v>
      </c>
      <c r="O19" s="20" t="n">
        <v>0.92</v>
      </c>
      <c r="P19" s="21"/>
      <c r="Q19" s="22" t="n">
        <v>5</v>
      </c>
      <c r="R19" s="20" t="n">
        <v>0.614</v>
      </c>
      <c r="S19" s="20" t="n">
        <v>0.0422374241638853</v>
      </c>
      <c r="T19" s="19" t="n">
        <v>4</v>
      </c>
      <c r="U19" s="20" t="n">
        <v>0.9</v>
      </c>
      <c r="V19" s="21" t="n">
        <v>0.0418330013267028</v>
      </c>
      <c r="W19" s="22" t="n">
        <v>5</v>
      </c>
      <c r="X19" s="20" t="n">
        <v>0.86</v>
      </c>
      <c r="Y19" s="20" t="n">
        <v>0.0931665175908151</v>
      </c>
      <c r="Z19" s="19" t="n">
        <v>4</v>
      </c>
      <c r="AA19" s="20" t="n">
        <v>1.03</v>
      </c>
      <c r="AB19" s="21" t="n">
        <v>0.036055512754641</v>
      </c>
      <c r="AC19" s="22"/>
      <c r="AD19" s="20"/>
      <c r="AE19" s="20"/>
      <c r="AF19" s="19"/>
      <c r="AG19" s="20"/>
      <c r="AH19" s="21"/>
      <c r="AI19" s="22" t="n">
        <v>1</v>
      </c>
      <c r="AJ19" s="20" t="n">
        <v>3.72</v>
      </c>
      <c r="AK19" s="20"/>
      <c r="AL19" s="19" t="n">
        <v>2</v>
      </c>
      <c r="AM19" s="20" t="n">
        <v>2.44</v>
      </c>
      <c r="AN19" s="21" t="n">
        <v>0.0214</v>
      </c>
      <c r="AO19" s="22"/>
      <c r="AP19" s="20"/>
      <c r="AQ19" s="20"/>
      <c r="AR19" s="19" t="n">
        <v>1</v>
      </c>
      <c r="AS19" s="20" t="n">
        <v>2.8</v>
      </c>
      <c r="AT19" s="21"/>
      <c r="AU19" s="22" t="n">
        <v>2</v>
      </c>
      <c r="AV19" s="20" t="n">
        <v>2.6</v>
      </c>
      <c r="AW19" s="21" t="n">
        <v>0.0212</v>
      </c>
    </row>
    <row r="20" customFormat="false" ht="15" hidden="false" customHeight="false" outlineLevel="0" collapsed="false">
      <c r="A20" s="16" t="s">
        <v>216</v>
      </c>
      <c r="B20" s="17" t="n">
        <v>33469119</v>
      </c>
      <c r="C20" s="17" t="s">
        <v>217</v>
      </c>
      <c r="D20" s="18" t="n">
        <f aca="false">MAX(E20,K20,H20,N20,Q20,T20,W20,Z20,AC20,AF20,AI20,AL20,AO20,AR20,AU20)</f>
        <v>3</v>
      </c>
      <c r="E20" s="19"/>
      <c r="F20" s="20"/>
      <c r="G20" s="21"/>
      <c r="H20" s="19"/>
      <c r="I20" s="20"/>
      <c r="J20" s="21"/>
      <c r="K20" s="22"/>
      <c r="L20" s="20"/>
      <c r="M20" s="20"/>
      <c r="N20" s="19"/>
      <c r="O20" s="20"/>
      <c r="P20" s="21"/>
      <c r="Q20" s="22" t="n">
        <v>2</v>
      </c>
      <c r="R20" s="20" t="n">
        <v>0.525</v>
      </c>
      <c r="S20" s="20" t="n">
        <v>0.005</v>
      </c>
      <c r="T20" s="19" t="n">
        <v>2</v>
      </c>
      <c r="U20" s="20" t="n">
        <v>0.92</v>
      </c>
      <c r="V20" s="21" t="n">
        <v>0.1111</v>
      </c>
      <c r="W20" s="22" t="n">
        <v>2</v>
      </c>
      <c r="X20" s="20" t="n">
        <v>1.01</v>
      </c>
      <c r="Y20" s="20" t="n">
        <v>0.02</v>
      </c>
      <c r="Z20" s="19" t="n">
        <v>2</v>
      </c>
      <c r="AA20" s="20" t="n">
        <v>1.12</v>
      </c>
      <c r="AB20" s="21" t="n">
        <v>0.1047</v>
      </c>
      <c r="AC20" s="22" t="n">
        <v>1</v>
      </c>
      <c r="AD20" s="20" t="n">
        <v>4.9375</v>
      </c>
      <c r="AE20" s="20"/>
      <c r="AF20" s="19" t="n">
        <v>1</v>
      </c>
      <c r="AG20" s="20" t="n">
        <v>3.3</v>
      </c>
      <c r="AH20" s="21"/>
      <c r="AI20" s="22" t="n">
        <v>3</v>
      </c>
      <c r="AJ20" s="20" t="n">
        <v>7.14</v>
      </c>
      <c r="AK20" s="20" t="n">
        <v>1.2462</v>
      </c>
      <c r="AL20" s="19" t="n">
        <v>1</v>
      </c>
      <c r="AM20" s="20" t="n">
        <v>4.56</v>
      </c>
      <c r="AN20" s="21"/>
      <c r="AO20" s="22" t="n">
        <v>1</v>
      </c>
      <c r="AP20" s="20" t="n">
        <v>5.64</v>
      </c>
      <c r="AQ20" s="20"/>
      <c r="AR20" s="19" t="n">
        <v>3</v>
      </c>
      <c r="AS20" s="20" t="n">
        <v>4.76</v>
      </c>
      <c r="AT20" s="21" t="n">
        <v>0.52</v>
      </c>
      <c r="AU20" s="22" t="n">
        <v>1</v>
      </c>
      <c r="AV20" s="20" t="n">
        <v>4.76</v>
      </c>
      <c r="AW20" s="21"/>
    </row>
    <row r="21" customFormat="false" ht="15" hidden="false" customHeight="false" outlineLevel="0" collapsed="false">
      <c r="A21" s="16" t="s">
        <v>236</v>
      </c>
      <c r="B21" s="17" t="n">
        <v>6680083</v>
      </c>
      <c r="C21" s="17" t="s">
        <v>237</v>
      </c>
      <c r="D21" s="18" t="n">
        <f aca="false">MAX(E21,K21,H21,N21,Q21,T21,W21,Z21,AC21,AF21,AI21,AL21,AO21,AR21,AU21)</f>
        <v>2</v>
      </c>
      <c r="E21" s="19"/>
      <c r="F21" s="20"/>
      <c r="G21" s="21"/>
      <c r="H21" s="19" t="n">
        <v>1</v>
      </c>
      <c r="I21" s="20" t="n">
        <v>1.02</v>
      </c>
      <c r="J21" s="21"/>
      <c r="K21" s="22"/>
      <c r="L21" s="20"/>
      <c r="M21" s="20"/>
      <c r="N21" s="19" t="n">
        <v>1</v>
      </c>
      <c r="O21" s="20" t="n">
        <v>1</v>
      </c>
      <c r="P21" s="21"/>
      <c r="Q21" s="22" t="n">
        <v>2</v>
      </c>
      <c r="R21" s="20" t="n">
        <v>0.54</v>
      </c>
      <c r="S21" s="20" t="n">
        <v>0.0599999999999999</v>
      </c>
      <c r="T21" s="19"/>
      <c r="U21" s="20"/>
      <c r="V21" s="21"/>
      <c r="W21" s="22" t="n">
        <v>2</v>
      </c>
      <c r="X21" s="20" t="n">
        <v>0.87</v>
      </c>
      <c r="Y21" s="20" t="n">
        <v>0.0399999999999992</v>
      </c>
      <c r="Z21" s="19"/>
      <c r="AA21" s="20"/>
      <c r="AB21" s="21"/>
      <c r="AC21" s="22" t="n">
        <v>1</v>
      </c>
      <c r="AD21" s="20" t="n">
        <v>0.657142857142857</v>
      </c>
      <c r="AE21" s="20"/>
      <c r="AF21" s="19" t="n">
        <v>1</v>
      </c>
      <c r="AG21" s="20" t="n">
        <v>0.48</v>
      </c>
      <c r="AH21" s="21"/>
      <c r="AI21" s="22" t="n">
        <v>1</v>
      </c>
      <c r="AJ21" s="20" t="n">
        <v>0.82</v>
      </c>
      <c r="AK21" s="20"/>
      <c r="AL21" s="19" t="n">
        <v>1</v>
      </c>
      <c r="AM21" s="20" t="n">
        <v>0.92</v>
      </c>
      <c r="AN21" s="21"/>
      <c r="AO21" s="22" t="n">
        <v>1</v>
      </c>
      <c r="AP21" s="20" t="n">
        <v>0.82</v>
      </c>
      <c r="AQ21" s="20"/>
      <c r="AR21" s="19" t="n">
        <v>1</v>
      </c>
      <c r="AS21" s="20" t="n">
        <v>0.82</v>
      </c>
      <c r="AT21" s="21"/>
      <c r="AU21" s="22" t="n">
        <v>1</v>
      </c>
      <c r="AV21" s="20" t="n">
        <v>0.6</v>
      </c>
      <c r="AW21" s="21"/>
    </row>
    <row r="22" customFormat="false" ht="15" hidden="false" customHeight="false" outlineLevel="0" collapsed="false">
      <c r="A22" s="16" t="s">
        <v>247</v>
      </c>
      <c r="B22" s="17" t="n">
        <v>40556608</v>
      </c>
      <c r="C22" s="17" t="s">
        <v>713</v>
      </c>
      <c r="D22" s="18" t="n">
        <f aca="false">MAX(E22,K22,H22,N22,Q22,T22,W22,Z22,AC22,AF22,AI22,AL22,AO22,AR22,AU22)</f>
        <v>2</v>
      </c>
      <c r="E22" s="19"/>
      <c r="F22" s="20"/>
      <c r="G22" s="21"/>
      <c r="H22" s="19"/>
      <c r="I22" s="20"/>
      <c r="J22" s="21"/>
      <c r="K22" s="22"/>
      <c r="L22" s="20"/>
      <c r="M22" s="20"/>
      <c r="N22" s="19"/>
      <c r="O22" s="20"/>
      <c r="P22" s="21"/>
      <c r="Q22" s="22" t="n">
        <v>2</v>
      </c>
      <c r="R22" s="20" t="n">
        <v>0.42</v>
      </c>
      <c r="S22" s="20" t="n">
        <v>0.0558</v>
      </c>
      <c r="T22" s="19" t="n">
        <v>1</v>
      </c>
      <c r="U22" s="20" t="n">
        <v>0.64</v>
      </c>
      <c r="V22" s="21"/>
      <c r="W22" s="22" t="n">
        <v>2</v>
      </c>
      <c r="X22" s="20" t="n">
        <v>0.54</v>
      </c>
      <c r="Y22" s="20" t="n">
        <v>0.037</v>
      </c>
      <c r="Z22" s="19" t="n">
        <v>1</v>
      </c>
      <c r="AA22" s="20" t="n">
        <v>0.52</v>
      </c>
      <c r="AB22" s="21"/>
      <c r="AC22" s="22" t="n">
        <v>1</v>
      </c>
      <c r="AD22" s="20" t="n">
        <v>0.82</v>
      </c>
      <c r="AE22" s="20"/>
      <c r="AF22" s="19" t="n">
        <v>2</v>
      </c>
      <c r="AG22" s="20" t="n">
        <v>0.42</v>
      </c>
      <c r="AH22" s="21" t="n">
        <v>0.0558</v>
      </c>
      <c r="AI22" s="22" t="n">
        <v>1</v>
      </c>
      <c r="AJ22" s="20" t="n">
        <v>0.64</v>
      </c>
      <c r="AK22" s="20"/>
      <c r="AL22" s="19" t="n">
        <v>1</v>
      </c>
      <c r="AM22" s="20" t="n">
        <v>0.82</v>
      </c>
      <c r="AN22" s="21"/>
      <c r="AO22" s="22" t="n">
        <v>2</v>
      </c>
      <c r="AP22" s="20" t="n">
        <v>0.54</v>
      </c>
      <c r="AQ22" s="20" t="n">
        <v>0.037</v>
      </c>
      <c r="AR22" s="19" t="n">
        <v>1</v>
      </c>
      <c r="AS22" s="20" t="n">
        <v>0.52</v>
      </c>
      <c r="AT22" s="21"/>
      <c r="AU22" s="22" t="n">
        <v>1</v>
      </c>
      <c r="AV22" s="20" t="n">
        <v>0.54</v>
      </c>
      <c r="AW22" s="21"/>
    </row>
    <row r="23" customFormat="false" ht="15" hidden="false" customHeight="false" outlineLevel="0" collapsed="false">
      <c r="A23" s="16" t="s">
        <v>251</v>
      </c>
      <c r="B23" s="17" t="n">
        <v>31981690</v>
      </c>
      <c r="C23" s="17" t="s">
        <v>252</v>
      </c>
      <c r="D23" s="18" t="n">
        <f aca="false">MAX(E23,K23,H23,N23,Q23,T23,W23,Z23,AC23,AF23,AI23,AL23,AO23,AR23,AU23)</f>
        <v>4</v>
      </c>
      <c r="E23" s="19" t="n">
        <v>1</v>
      </c>
      <c r="F23" s="20" t="n">
        <v>0.68</v>
      </c>
      <c r="G23" s="21"/>
      <c r="H23" s="19" t="n">
        <v>4</v>
      </c>
      <c r="I23" s="20" t="n">
        <v>1.07</v>
      </c>
      <c r="J23" s="21" t="n">
        <v>0.1045</v>
      </c>
      <c r="K23" s="22" t="n">
        <v>1</v>
      </c>
      <c r="L23" s="20" t="n">
        <v>0.89</v>
      </c>
      <c r="M23" s="20"/>
      <c r="N23" s="19" t="n">
        <v>4</v>
      </c>
      <c r="O23" s="20" t="n">
        <v>0.82</v>
      </c>
      <c r="P23" s="21" t="n">
        <v>0.091</v>
      </c>
      <c r="Q23" s="22" t="n">
        <v>2</v>
      </c>
      <c r="R23" s="20" t="n">
        <v>0.45</v>
      </c>
      <c r="S23" s="20" t="n">
        <v>0.01</v>
      </c>
      <c r="T23" s="19"/>
      <c r="U23" s="20"/>
      <c r="V23" s="21"/>
      <c r="W23" s="22" t="n">
        <v>2</v>
      </c>
      <c r="X23" s="20" t="n">
        <v>0.91</v>
      </c>
      <c r="Y23" s="20" t="n">
        <v>0.13</v>
      </c>
      <c r="Z23" s="19"/>
      <c r="AA23" s="20"/>
      <c r="AB23" s="21"/>
      <c r="AC23" s="22" t="n">
        <v>1</v>
      </c>
      <c r="AD23" s="20" t="n">
        <v>1.17894736842105</v>
      </c>
      <c r="AE23" s="20"/>
      <c r="AF23" s="19"/>
      <c r="AG23" s="20"/>
      <c r="AH23" s="21"/>
      <c r="AI23" s="22" t="n">
        <v>4</v>
      </c>
      <c r="AJ23" s="20" t="n">
        <v>1.28</v>
      </c>
      <c r="AK23" s="20" t="n">
        <v>0.2986</v>
      </c>
      <c r="AL23" s="19" t="n">
        <v>3</v>
      </c>
      <c r="AM23" s="20" t="n">
        <v>1.24</v>
      </c>
      <c r="AN23" s="21" t="n">
        <v>0.18</v>
      </c>
      <c r="AO23" s="22"/>
      <c r="AP23" s="20"/>
      <c r="AQ23" s="20"/>
      <c r="AR23" s="19" t="n">
        <v>4</v>
      </c>
      <c r="AS23" s="20" t="n">
        <v>1.1</v>
      </c>
      <c r="AT23" s="21" t="n">
        <v>0.208</v>
      </c>
      <c r="AU23" s="22" t="n">
        <v>3</v>
      </c>
      <c r="AV23" s="20" t="n">
        <v>1.06</v>
      </c>
      <c r="AW23" s="21" t="n">
        <v>0.18</v>
      </c>
    </row>
    <row r="24" customFormat="false" ht="15" hidden="false" customHeight="false" outlineLevel="0" collapsed="false">
      <c r="A24" s="16" t="s">
        <v>271</v>
      </c>
      <c r="B24" s="17" t="n">
        <v>31982286</v>
      </c>
      <c r="C24" s="17" t="s">
        <v>272</v>
      </c>
      <c r="D24" s="18" t="n">
        <f aca="false">MAX(E24,K24,H24,N24,Q24,T24,W24,Z24,AC24,AF24,AI24,AL24,AO24,AR24,AU24)</f>
        <v>4</v>
      </c>
      <c r="E24" s="19" t="n">
        <v>4</v>
      </c>
      <c r="F24" s="20" t="n">
        <v>0.2425</v>
      </c>
      <c r="G24" s="21" t="n">
        <v>0.0204633819296812</v>
      </c>
      <c r="H24" s="19" t="n">
        <v>3</v>
      </c>
      <c r="I24" s="20" t="n">
        <v>0.38</v>
      </c>
      <c r="J24" s="21" t="n">
        <v>0.09</v>
      </c>
      <c r="K24" s="22" t="n">
        <v>4</v>
      </c>
      <c r="L24" s="20" t="n">
        <v>1.71</v>
      </c>
      <c r="M24" s="20" t="n">
        <v>0.121860576069538</v>
      </c>
      <c r="N24" s="19" t="n">
        <v>3</v>
      </c>
      <c r="O24" s="20" t="n">
        <v>1.33</v>
      </c>
      <c r="P24" s="21" t="n">
        <v>0.07</v>
      </c>
      <c r="Q24" s="22" t="n">
        <v>4</v>
      </c>
      <c r="R24" s="20" t="n">
        <v>0.26</v>
      </c>
      <c r="S24" s="20" t="n">
        <v>0.095655632348545</v>
      </c>
      <c r="T24" s="19" t="n">
        <v>1</v>
      </c>
      <c r="U24" s="20" t="n">
        <v>0.36</v>
      </c>
      <c r="V24" s="21"/>
      <c r="W24" s="22" t="n">
        <v>4</v>
      </c>
      <c r="X24" s="20" t="n">
        <v>0.7675</v>
      </c>
      <c r="Y24" s="20" t="n">
        <v>0.034910600109423</v>
      </c>
      <c r="Z24" s="19" t="n">
        <v>1</v>
      </c>
      <c r="AA24" s="20" t="n">
        <v>0.57</v>
      </c>
      <c r="AB24" s="21"/>
      <c r="AC24" s="22" t="n">
        <v>3</v>
      </c>
      <c r="AD24" s="20" t="n">
        <v>1.76282051282051</v>
      </c>
      <c r="AE24" s="20" t="n">
        <v>0.341630467283327</v>
      </c>
      <c r="AF24" s="19" t="n">
        <v>4</v>
      </c>
      <c r="AG24" s="20" t="n">
        <v>0.335</v>
      </c>
      <c r="AH24" s="21" t="n">
        <v>0.0497493718553306</v>
      </c>
      <c r="AI24" s="22" t="n">
        <v>4</v>
      </c>
      <c r="AJ24" s="20" t="n">
        <v>0.44</v>
      </c>
      <c r="AK24" s="20" t="n">
        <v>0.0600000000000002</v>
      </c>
      <c r="AL24" s="19" t="n">
        <v>2</v>
      </c>
      <c r="AM24" s="20" t="n">
        <v>1.54</v>
      </c>
      <c r="AN24" s="21" t="n">
        <v>0</v>
      </c>
      <c r="AO24" s="22" t="n">
        <v>4</v>
      </c>
      <c r="AP24" s="20" t="n">
        <v>1.725</v>
      </c>
      <c r="AQ24" s="20" t="n">
        <v>0.0357071421427143</v>
      </c>
      <c r="AR24" s="19" t="n">
        <v>4</v>
      </c>
      <c r="AS24" s="20" t="n">
        <v>1.18</v>
      </c>
      <c r="AT24" s="21" t="n">
        <v>0.0979795897113263</v>
      </c>
      <c r="AU24" s="22" t="n">
        <v>2</v>
      </c>
      <c r="AV24" s="20" t="n">
        <v>0.57</v>
      </c>
      <c r="AW24" s="21" t="n">
        <v>0.00999999999999995</v>
      </c>
    </row>
    <row r="25" customFormat="false" ht="15" hidden="false" customHeight="false" outlineLevel="0" collapsed="false">
      <c r="A25" s="16" t="s">
        <v>291</v>
      </c>
      <c r="B25" s="17" t="n">
        <v>28395018</v>
      </c>
      <c r="C25" s="17" t="s">
        <v>292</v>
      </c>
      <c r="D25" s="18" t="n">
        <f aca="false">MAX(E25,K25,H25,N25,Q25,T25,W25,Z25,AC25,AF25,AI25,AL25,AO25,AR25,AU25)</f>
        <v>2</v>
      </c>
      <c r="E25" s="19"/>
      <c r="F25" s="20"/>
      <c r="G25" s="21"/>
      <c r="H25" s="19"/>
      <c r="I25" s="20"/>
      <c r="J25" s="21"/>
      <c r="K25" s="22"/>
      <c r="L25" s="20"/>
      <c r="M25" s="20"/>
      <c r="N25" s="19"/>
      <c r="O25" s="20"/>
      <c r="P25" s="21"/>
      <c r="Q25" s="22" t="n">
        <v>1</v>
      </c>
      <c r="R25" s="20" t="n">
        <v>0.15</v>
      </c>
      <c r="S25" s="20"/>
      <c r="T25" s="19" t="n">
        <v>1</v>
      </c>
      <c r="U25" s="20" t="n">
        <v>1.15</v>
      </c>
      <c r="V25" s="21"/>
      <c r="W25" s="22" t="n">
        <v>1</v>
      </c>
      <c r="X25" s="20" t="n">
        <v>0.72</v>
      </c>
      <c r="Y25" s="20"/>
      <c r="Z25" s="19" t="n">
        <v>1</v>
      </c>
      <c r="AA25" s="20" t="n">
        <v>0.57</v>
      </c>
      <c r="AB25" s="21"/>
      <c r="AC25" s="22"/>
      <c r="AD25" s="20"/>
      <c r="AE25" s="20"/>
      <c r="AF25" s="19" t="n">
        <v>1</v>
      </c>
      <c r="AG25" s="20" t="n">
        <v>0.52</v>
      </c>
      <c r="AH25" s="21"/>
      <c r="AI25" s="22" t="n">
        <v>2</v>
      </c>
      <c r="AJ25" s="20" t="n">
        <v>2.38</v>
      </c>
      <c r="AK25" s="20" t="n">
        <v>0.8256</v>
      </c>
      <c r="AL25" s="19"/>
      <c r="AM25" s="20"/>
      <c r="AN25" s="21"/>
      <c r="AO25" s="22" t="n">
        <v>1</v>
      </c>
      <c r="AP25" s="20" t="n">
        <v>1.42</v>
      </c>
      <c r="AQ25" s="20"/>
      <c r="AR25" s="19" t="n">
        <v>2</v>
      </c>
      <c r="AS25" s="20" t="n">
        <v>1.06</v>
      </c>
      <c r="AT25" s="21" t="n">
        <v>0.1792</v>
      </c>
      <c r="AU25" s="22"/>
      <c r="AV25" s="20"/>
      <c r="AW25" s="21"/>
    </row>
    <row r="26" customFormat="false" ht="15" hidden="false" customHeight="false" outlineLevel="0" collapsed="false">
      <c r="A26" s="16" t="s">
        <v>299</v>
      </c>
      <c r="B26" s="17" t="n">
        <v>6754632</v>
      </c>
      <c r="C26" s="17" t="s">
        <v>300</v>
      </c>
      <c r="D26" s="18" t="n">
        <f aca="false">MAX(E26,K26,H26,N26,Q26,T26,W26,Z26,AC26,AF26,AI26,AL26,AO26,AR26,AU26)</f>
        <v>3</v>
      </c>
      <c r="E26" s="19"/>
      <c r="F26" s="20"/>
      <c r="G26" s="21"/>
      <c r="H26" s="19" t="n">
        <v>1</v>
      </c>
      <c r="I26" s="20" t="n">
        <v>0.93</v>
      </c>
      <c r="J26" s="21"/>
      <c r="K26" s="22"/>
      <c r="L26" s="20"/>
      <c r="M26" s="20"/>
      <c r="N26" s="19" t="n">
        <v>1</v>
      </c>
      <c r="O26" s="20" t="n">
        <v>0.56</v>
      </c>
      <c r="P26" s="21"/>
      <c r="Q26" s="22" t="n">
        <v>2</v>
      </c>
      <c r="R26" s="20" t="n">
        <v>0.28</v>
      </c>
      <c r="S26" s="20" t="n">
        <v>0.03</v>
      </c>
      <c r="T26" s="19"/>
      <c r="U26" s="20"/>
      <c r="V26" s="21"/>
      <c r="W26" s="22" t="n">
        <v>2</v>
      </c>
      <c r="X26" s="20" t="n">
        <v>0.96</v>
      </c>
      <c r="Y26" s="20" t="n">
        <v>0.13</v>
      </c>
      <c r="Z26" s="19"/>
      <c r="AA26" s="20"/>
      <c r="AB26" s="21"/>
      <c r="AC26" s="22" t="n">
        <v>1</v>
      </c>
      <c r="AD26" s="20" t="n">
        <v>1.75</v>
      </c>
      <c r="AE26" s="20"/>
      <c r="AF26" s="19" t="n">
        <v>3</v>
      </c>
      <c r="AG26" s="20" t="n">
        <v>0.32</v>
      </c>
      <c r="AH26" s="21" t="n">
        <v>0.02</v>
      </c>
      <c r="AI26" s="22" t="n">
        <v>2</v>
      </c>
      <c r="AJ26" s="20" t="n">
        <v>0.76</v>
      </c>
      <c r="AK26" s="20" t="n">
        <v>0.06</v>
      </c>
      <c r="AL26" s="19" t="n">
        <v>3</v>
      </c>
      <c r="AM26" s="20" t="n">
        <v>1</v>
      </c>
      <c r="AN26" s="21" t="n">
        <v>0.04</v>
      </c>
      <c r="AO26" s="22" t="n">
        <v>3</v>
      </c>
      <c r="AP26" s="20" t="n">
        <v>0.9</v>
      </c>
      <c r="AQ26" s="20" t="n">
        <v>0.08</v>
      </c>
      <c r="AR26" s="19" t="n">
        <v>2</v>
      </c>
      <c r="AS26" s="20" t="n">
        <v>0.74</v>
      </c>
      <c r="AT26" s="21" t="n">
        <v>0.08</v>
      </c>
      <c r="AU26" s="22" t="n">
        <v>3</v>
      </c>
      <c r="AV26" s="20" t="n">
        <v>0.72</v>
      </c>
      <c r="AW26" s="21" t="n">
        <v>0.06</v>
      </c>
    </row>
    <row r="27" customFormat="false" ht="15" hidden="false" customHeight="false" outlineLevel="0" collapsed="false">
      <c r="A27" s="16" t="s">
        <v>309</v>
      </c>
      <c r="B27" s="17" t="n">
        <v>21489933</v>
      </c>
      <c r="C27" s="17" t="s">
        <v>310</v>
      </c>
      <c r="D27" s="18" t="n">
        <f aca="false">MAX(E27,K27,H27,N27,Q27,T27,W27,Z27,AC27,AF27,AI27,AL27,AO27,AR27,AU27)</f>
        <v>4</v>
      </c>
      <c r="E27" s="19" t="n">
        <v>2</v>
      </c>
      <c r="F27" s="20" t="n">
        <v>0.28</v>
      </c>
      <c r="G27" s="21" t="n">
        <v>0.0499999999999999</v>
      </c>
      <c r="H27" s="19" t="n">
        <v>3</v>
      </c>
      <c r="I27" s="20" t="n">
        <v>0.763333333333333</v>
      </c>
      <c r="J27" s="21" t="n">
        <v>0.0555777733351094</v>
      </c>
      <c r="K27" s="22" t="n">
        <v>2</v>
      </c>
      <c r="L27" s="20" t="n">
        <v>0.77</v>
      </c>
      <c r="M27" s="20" t="n">
        <v>0.0550000000000005</v>
      </c>
      <c r="N27" s="19" t="n">
        <v>3</v>
      </c>
      <c r="O27" s="20" t="n">
        <v>0.42</v>
      </c>
      <c r="P27" s="21" t="n">
        <v>0.0244948974278314</v>
      </c>
      <c r="Q27" s="22" t="n">
        <v>2</v>
      </c>
      <c r="R27" s="20" t="n">
        <v>0.33</v>
      </c>
      <c r="S27" s="20" t="n">
        <v>0.06</v>
      </c>
      <c r="T27" s="19"/>
      <c r="U27" s="20"/>
      <c r="V27" s="21"/>
      <c r="W27" s="22" t="n">
        <v>2</v>
      </c>
      <c r="X27" s="20" t="n">
        <v>0.87</v>
      </c>
      <c r="Y27" s="20" t="n">
        <v>0.05</v>
      </c>
      <c r="Z27" s="19"/>
      <c r="AA27" s="20"/>
      <c r="AB27" s="21"/>
      <c r="AC27" s="22" t="n">
        <v>1</v>
      </c>
      <c r="AD27" s="20" t="n">
        <v>1.75</v>
      </c>
      <c r="AE27" s="20"/>
      <c r="AF27" s="19" t="n">
        <v>4</v>
      </c>
      <c r="AG27" s="20" t="n">
        <v>0.32</v>
      </c>
      <c r="AH27" s="21" t="n">
        <v>0.02</v>
      </c>
      <c r="AI27" s="22" t="n">
        <v>4</v>
      </c>
      <c r="AJ27" s="20" t="n">
        <v>0.84</v>
      </c>
      <c r="AK27" s="20" t="n">
        <v>0.06</v>
      </c>
      <c r="AL27" s="19" t="n">
        <v>3</v>
      </c>
      <c r="AM27" s="20" t="n">
        <v>0.98</v>
      </c>
      <c r="AN27" s="21" t="n">
        <v>0.04</v>
      </c>
      <c r="AO27" s="22" t="n">
        <v>4</v>
      </c>
      <c r="AP27" s="20" t="n">
        <v>0.9</v>
      </c>
      <c r="AQ27" s="20" t="n">
        <v>0.08</v>
      </c>
      <c r="AR27" s="19" t="n">
        <v>4</v>
      </c>
      <c r="AS27" s="20" t="n">
        <v>0.86</v>
      </c>
      <c r="AT27" s="21" t="n">
        <v>0.2</v>
      </c>
      <c r="AU27" s="22" t="n">
        <v>3</v>
      </c>
      <c r="AV27" s="20" t="n">
        <v>0.76</v>
      </c>
      <c r="AW27" s="21" t="n">
        <v>0.2</v>
      </c>
    </row>
    <row r="28" customFormat="false" ht="15" hidden="false" customHeight="false" outlineLevel="0" collapsed="false">
      <c r="A28" s="16" t="s">
        <v>323</v>
      </c>
      <c r="B28" s="17" t="n">
        <v>28395023</v>
      </c>
      <c r="C28" s="17" t="s">
        <v>324</v>
      </c>
      <c r="D28" s="18" t="n">
        <f aca="false">MAX(E28,K28,H28,N28,Q28,T28,W28,Z28,AC28,AF28,AI28,AL28,AO28,AR28,AU28)</f>
        <v>2</v>
      </c>
      <c r="E28" s="19" t="n">
        <v>2</v>
      </c>
      <c r="F28" s="20" t="n">
        <v>0.53</v>
      </c>
      <c r="G28" s="21" t="n">
        <v>0.0250000000000008</v>
      </c>
      <c r="H28" s="19" t="n">
        <v>1</v>
      </c>
      <c r="I28" s="20" t="n">
        <v>1.15</v>
      </c>
      <c r="J28" s="21"/>
      <c r="K28" s="22" t="n">
        <v>2</v>
      </c>
      <c r="L28" s="20" t="n">
        <v>0.83</v>
      </c>
      <c r="M28" s="20" t="n">
        <v>0.09</v>
      </c>
      <c r="N28" s="19" t="n">
        <v>1</v>
      </c>
      <c r="O28" s="20" t="n">
        <v>0.79</v>
      </c>
      <c r="P28" s="21"/>
      <c r="Q28" s="22" t="n">
        <v>1</v>
      </c>
      <c r="R28" s="20" t="n">
        <v>0.49</v>
      </c>
      <c r="S28" s="20"/>
      <c r="T28" s="19"/>
      <c r="U28" s="20"/>
      <c r="V28" s="21"/>
      <c r="W28" s="22" t="n">
        <v>1</v>
      </c>
      <c r="X28" s="20" t="n">
        <v>0.88</v>
      </c>
      <c r="Y28" s="20"/>
      <c r="Z28" s="19"/>
      <c r="AA28" s="20"/>
      <c r="AB28" s="21"/>
      <c r="AC28" s="22" t="n">
        <v>1</v>
      </c>
      <c r="AD28" s="20" t="n">
        <v>1.90243902439024</v>
      </c>
      <c r="AE28" s="20"/>
      <c r="AF28" s="19"/>
      <c r="AG28" s="20"/>
      <c r="AH28" s="21"/>
      <c r="AI28" s="22"/>
      <c r="AJ28" s="20"/>
      <c r="AK28" s="20"/>
      <c r="AL28" s="19"/>
      <c r="AM28" s="20"/>
      <c r="AN28" s="21"/>
      <c r="AO28" s="22"/>
      <c r="AP28" s="20"/>
      <c r="AQ28" s="20"/>
      <c r="AR28" s="19"/>
      <c r="AS28" s="20"/>
      <c r="AT28" s="21"/>
      <c r="AU28" s="22"/>
      <c r="AV28" s="20"/>
      <c r="AW28" s="21"/>
    </row>
    <row r="29" customFormat="false" ht="15" hidden="false" customHeight="false" outlineLevel="0" collapsed="false">
      <c r="A29" s="16" t="s">
        <v>356</v>
      </c>
      <c r="B29" s="17" t="n">
        <v>41393059</v>
      </c>
      <c r="C29" s="17" t="s">
        <v>714</v>
      </c>
      <c r="D29" s="18" t="n">
        <f aca="false">MAX(E29,K29,H29,N29,Q29,T29,W29,Z29,AC29,AF29,AI29,AL29,AO29,AR29,AU29)</f>
        <v>4</v>
      </c>
      <c r="E29" s="19" t="n">
        <v>1</v>
      </c>
      <c r="F29" s="20" t="n">
        <v>0.54</v>
      </c>
      <c r="G29" s="21"/>
      <c r="H29" s="19" t="n">
        <v>3</v>
      </c>
      <c r="I29" s="20" t="n">
        <v>1.27333333333333</v>
      </c>
      <c r="J29" s="21" t="n">
        <v>0.0837987005998425</v>
      </c>
      <c r="K29" s="22" t="n">
        <v>1</v>
      </c>
      <c r="L29" s="20" t="n">
        <v>0.9</v>
      </c>
      <c r="M29" s="20"/>
      <c r="N29" s="19" t="n">
        <v>3</v>
      </c>
      <c r="O29" s="20" t="n">
        <v>0.773333333333333</v>
      </c>
      <c r="P29" s="21" t="n">
        <v>0.0857645355351242</v>
      </c>
      <c r="Q29" s="22" t="n">
        <v>4</v>
      </c>
      <c r="R29" s="20" t="n">
        <v>0.3675</v>
      </c>
      <c r="S29" s="20" t="n">
        <v>0.0660965203320115</v>
      </c>
      <c r="T29" s="19" t="n">
        <v>1</v>
      </c>
      <c r="U29" s="20" t="n">
        <v>0.82</v>
      </c>
      <c r="V29" s="21"/>
      <c r="W29" s="22" t="n">
        <v>4</v>
      </c>
      <c r="X29" s="20" t="n">
        <v>0.725</v>
      </c>
      <c r="Y29" s="20" t="n">
        <v>0.146714007511212</v>
      </c>
      <c r="Z29" s="19" t="n">
        <v>1</v>
      </c>
      <c r="AA29" s="20" t="n">
        <v>0.59</v>
      </c>
      <c r="AB29" s="21"/>
      <c r="AC29" s="22" t="n">
        <v>1</v>
      </c>
      <c r="AD29" s="20" t="n">
        <v>1.19298245614035</v>
      </c>
      <c r="AE29" s="20"/>
      <c r="AF29" s="19" t="n">
        <v>4</v>
      </c>
      <c r="AG29" s="20" t="n">
        <v>0.28</v>
      </c>
      <c r="AH29" s="21" t="n">
        <v>0.056</v>
      </c>
      <c r="AI29" s="22" t="n">
        <v>2</v>
      </c>
      <c r="AJ29" s="20" t="n">
        <v>1.08</v>
      </c>
      <c r="AK29" s="20" t="n">
        <v>0.0904</v>
      </c>
      <c r="AL29" s="19" t="n">
        <v>4</v>
      </c>
      <c r="AM29" s="20" t="n">
        <v>1</v>
      </c>
      <c r="AN29" s="21" t="n">
        <v>0.1544</v>
      </c>
      <c r="AO29" s="22" t="n">
        <v>4</v>
      </c>
      <c r="AP29" s="20" t="n">
        <v>0.8</v>
      </c>
      <c r="AQ29" s="20" t="n">
        <v>0.0956</v>
      </c>
      <c r="AR29" s="19" t="n">
        <v>2</v>
      </c>
      <c r="AS29" s="20" t="n">
        <v>0.68</v>
      </c>
      <c r="AT29" s="21" t="n">
        <v>0.1068</v>
      </c>
      <c r="AU29" s="22" t="n">
        <v>4</v>
      </c>
      <c r="AV29" s="20" t="n">
        <v>0.58</v>
      </c>
      <c r="AW29" s="21" t="n">
        <v>0.1586</v>
      </c>
    </row>
    <row r="30" customFormat="false" ht="15" hidden="false" customHeight="false" outlineLevel="0" collapsed="false">
      <c r="A30" s="16" t="s">
        <v>405</v>
      </c>
      <c r="B30" s="17" t="n">
        <v>82965490</v>
      </c>
      <c r="C30" s="17" t="s">
        <v>406</v>
      </c>
      <c r="D30" s="18" t="n">
        <f aca="false">MAX(E30,K30,H30,N30,Q30,T30,W30,Z30,AC30,AF30,AI30,AL30,AO30,AR30,AU30)</f>
        <v>4</v>
      </c>
      <c r="E30" s="19" t="n">
        <v>2</v>
      </c>
      <c r="F30" s="20" t="n">
        <v>0.34</v>
      </c>
      <c r="G30" s="21" t="n">
        <v>0.0800000000000001</v>
      </c>
      <c r="H30" s="19" t="n">
        <v>1</v>
      </c>
      <c r="I30" s="20" t="n">
        <v>1</v>
      </c>
      <c r="J30" s="21"/>
      <c r="K30" s="22" t="n">
        <v>2</v>
      </c>
      <c r="L30" s="20" t="n">
        <v>0.825</v>
      </c>
      <c r="M30" s="20" t="n">
        <v>0.0450000000000006</v>
      </c>
      <c r="N30" s="19" t="n">
        <v>1</v>
      </c>
      <c r="O30" s="20" t="n">
        <v>0.51</v>
      </c>
      <c r="P30" s="21"/>
      <c r="Q30" s="22"/>
      <c r="R30" s="20"/>
      <c r="S30" s="20"/>
      <c r="T30" s="19"/>
      <c r="U30" s="20"/>
      <c r="V30" s="21"/>
      <c r="W30" s="22"/>
      <c r="X30" s="20"/>
      <c r="Y30" s="20"/>
      <c r="Z30" s="19"/>
      <c r="AA30" s="20"/>
      <c r="AB30" s="21"/>
      <c r="AC30" s="22" t="n">
        <v>1</v>
      </c>
      <c r="AD30" s="20" t="n">
        <v>0.55</v>
      </c>
      <c r="AE30" s="20"/>
      <c r="AF30" s="19" t="n">
        <v>1</v>
      </c>
      <c r="AG30" s="20" t="n">
        <v>0.36</v>
      </c>
      <c r="AH30" s="21"/>
      <c r="AI30" s="22" t="n">
        <v>4</v>
      </c>
      <c r="AJ30" s="20" t="n">
        <v>0.58</v>
      </c>
      <c r="AK30" s="20" t="n">
        <v>0.02</v>
      </c>
      <c r="AL30" s="19" t="n">
        <v>2</v>
      </c>
      <c r="AM30" s="20" t="n">
        <v>0.54</v>
      </c>
      <c r="AN30" s="21" t="n">
        <v>0.12</v>
      </c>
      <c r="AO30" s="22" t="n">
        <v>1</v>
      </c>
      <c r="AP30" s="20" t="n">
        <v>0.58</v>
      </c>
      <c r="AQ30" s="20"/>
      <c r="AR30" s="19" t="n">
        <v>4</v>
      </c>
      <c r="AS30" s="20" t="n">
        <v>0.32</v>
      </c>
      <c r="AT30" s="21" t="n">
        <v>0.04</v>
      </c>
      <c r="AU30" s="22" t="n">
        <v>2</v>
      </c>
      <c r="AV30" s="20" t="n">
        <v>0.24</v>
      </c>
      <c r="AW30" s="21" t="n">
        <v>0.04</v>
      </c>
    </row>
    <row r="31" customFormat="false" ht="15" hidden="false" customHeight="false" outlineLevel="0" collapsed="false">
      <c r="A31" s="16" t="s">
        <v>428</v>
      </c>
      <c r="B31" s="17" t="n">
        <v>83001721</v>
      </c>
      <c r="C31" s="17" t="s">
        <v>429</v>
      </c>
      <c r="D31" s="18" t="n">
        <f aca="false">MAX(E31,K31,H31,N31,Q31,T31,W31,Z31,AC31,AF31,AI31,AL31,AO31,AR31,AU31)</f>
        <v>1</v>
      </c>
      <c r="E31" s="19"/>
      <c r="F31" s="20"/>
      <c r="G31" s="21"/>
      <c r="H31" s="19"/>
      <c r="I31" s="20"/>
      <c r="J31" s="21"/>
      <c r="K31" s="22"/>
      <c r="L31" s="20"/>
      <c r="M31" s="20"/>
      <c r="N31" s="19"/>
      <c r="O31" s="20"/>
      <c r="P31" s="21"/>
      <c r="Q31" s="22"/>
      <c r="R31" s="20"/>
      <c r="S31" s="20"/>
      <c r="T31" s="19"/>
      <c r="U31" s="20"/>
      <c r="V31" s="21"/>
      <c r="W31" s="22"/>
      <c r="X31" s="20"/>
      <c r="Y31" s="20"/>
      <c r="Z31" s="19"/>
      <c r="AA31" s="20"/>
      <c r="AB31" s="21"/>
      <c r="AC31" s="22"/>
      <c r="AD31" s="20"/>
      <c r="AE31" s="20"/>
      <c r="AF31" s="19"/>
      <c r="AG31" s="20"/>
      <c r="AH31" s="21"/>
      <c r="AI31" s="22" t="n">
        <v>1</v>
      </c>
      <c r="AJ31" s="20" t="n">
        <v>1.06</v>
      </c>
      <c r="AK31" s="20"/>
      <c r="AL31" s="19" t="n">
        <v>1</v>
      </c>
      <c r="AM31" s="20" t="n">
        <v>1.02</v>
      </c>
      <c r="AN31" s="21"/>
      <c r="AO31" s="22"/>
      <c r="AP31" s="20"/>
      <c r="AQ31" s="20"/>
      <c r="AR31" s="19" t="n">
        <v>1</v>
      </c>
      <c r="AS31" s="20" t="n">
        <v>0.88</v>
      </c>
      <c r="AT31" s="21"/>
      <c r="AU31" s="22" t="n">
        <v>1</v>
      </c>
      <c r="AV31" s="20" t="n">
        <v>0.64</v>
      </c>
      <c r="AW31" s="21"/>
    </row>
    <row r="32" customFormat="false" ht="15" hidden="false" customHeight="false" outlineLevel="0" collapsed="false">
      <c r="A32" s="16" t="s">
        <v>435</v>
      </c>
      <c r="B32" s="17" t="n">
        <v>94378129</v>
      </c>
      <c r="C32" s="17" t="s">
        <v>436</v>
      </c>
      <c r="D32" s="18" t="n">
        <f aca="false">MAX(E32,K32,H32,N32,Q32,T32,W32,Z32,AC32,AF32,AI32,AL32,AO32,AR32,AU32)</f>
        <v>1</v>
      </c>
      <c r="E32" s="19"/>
      <c r="F32" s="20"/>
      <c r="G32" s="21"/>
      <c r="H32" s="19" t="n">
        <v>1</v>
      </c>
      <c r="I32" s="20" t="n">
        <v>0.77</v>
      </c>
      <c r="J32" s="21"/>
      <c r="K32" s="22"/>
      <c r="L32" s="20"/>
      <c r="M32" s="20"/>
      <c r="N32" s="19" t="n">
        <v>1</v>
      </c>
      <c r="O32" s="20" t="n">
        <v>0.47</v>
      </c>
      <c r="P32" s="21"/>
      <c r="Q32" s="22"/>
      <c r="R32" s="20"/>
      <c r="S32" s="20"/>
      <c r="T32" s="19"/>
      <c r="U32" s="20"/>
      <c r="V32" s="21"/>
      <c r="W32" s="22"/>
      <c r="X32" s="20"/>
      <c r="Y32" s="20"/>
      <c r="Z32" s="19"/>
      <c r="AA32" s="20"/>
      <c r="AB32" s="21"/>
      <c r="AC32" s="22"/>
      <c r="AD32" s="20"/>
      <c r="AE32" s="20"/>
      <c r="AF32" s="19" t="n">
        <v>1</v>
      </c>
      <c r="AG32" s="20" t="n">
        <v>0.268</v>
      </c>
      <c r="AH32" s="21"/>
      <c r="AI32" s="22" t="n">
        <v>1</v>
      </c>
      <c r="AJ32" s="20" t="n">
        <v>0.826</v>
      </c>
      <c r="AK32" s="20"/>
      <c r="AL32" s="19" t="n">
        <v>1</v>
      </c>
      <c r="AM32" s="20" t="n">
        <v>1.4</v>
      </c>
      <c r="AN32" s="21"/>
      <c r="AO32" s="22" t="n">
        <v>1</v>
      </c>
      <c r="AP32" s="20" t="n">
        <v>1.07</v>
      </c>
      <c r="AQ32" s="20"/>
      <c r="AR32" s="19" t="n">
        <v>1</v>
      </c>
      <c r="AS32" s="20" t="n">
        <v>0.574</v>
      </c>
      <c r="AT32" s="21"/>
      <c r="AU32" s="22" t="n">
        <v>1</v>
      </c>
      <c r="AV32" s="20" t="n">
        <v>0.7</v>
      </c>
      <c r="AW32" s="21"/>
    </row>
    <row r="33" customFormat="false" ht="15" hidden="false" customHeight="false" outlineLevel="0" collapsed="false">
      <c r="A33" s="16" t="s">
        <v>448</v>
      </c>
      <c r="B33" s="17" t="n">
        <v>82884172</v>
      </c>
      <c r="C33" s="17" t="s">
        <v>449</v>
      </c>
      <c r="D33" s="18" t="n">
        <f aca="false">MAX(E33,K33,H33,N33,Q33,T33,W33,Z33,AC33,AF33,AI33,AL33,AO33,AR33,AU33)</f>
        <v>1</v>
      </c>
      <c r="E33" s="19" t="n">
        <v>1</v>
      </c>
      <c r="F33" s="20" t="n">
        <v>0.56</v>
      </c>
      <c r="G33" s="21"/>
      <c r="H33" s="19" t="n">
        <v>1</v>
      </c>
      <c r="I33" s="20" t="n">
        <v>1.26</v>
      </c>
      <c r="J33" s="21"/>
      <c r="K33" s="22" t="n">
        <v>1</v>
      </c>
      <c r="L33" s="20" t="n">
        <v>0.91</v>
      </c>
      <c r="M33" s="20"/>
      <c r="N33" s="19" t="n">
        <v>1</v>
      </c>
      <c r="O33" s="20" t="n">
        <v>0.73</v>
      </c>
      <c r="P33" s="21"/>
      <c r="Q33" s="22" t="n">
        <v>1</v>
      </c>
      <c r="R33" s="20" t="n">
        <v>0.42</v>
      </c>
      <c r="S33" s="20"/>
      <c r="T33" s="19"/>
      <c r="U33" s="20"/>
      <c r="V33" s="21"/>
      <c r="W33" s="22" t="n">
        <v>1</v>
      </c>
      <c r="X33" s="20" t="n">
        <v>0.79</v>
      </c>
      <c r="Y33" s="20"/>
      <c r="Z33" s="19"/>
      <c r="AA33" s="20"/>
      <c r="AB33" s="21"/>
      <c r="AC33" s="22" t="n">
        <v>1</v>
      </c>
      <c r="AD33" s="20" t="n">
        <v>1.92307692307692</v>
      </c>
      <c r="AE33" s="20"/>
      <c r="AF33" s="19" t="n">
        <v>1</v>
      </c>
      <c r="AG33" s="20" t="n">
        <v>0.92</v>
      </c>
      <c r="AH33" s="21"/>
      <c r="AI33" s="22"/>
      <c r="AJ33" s="20"/>
      <c r="AK33" s="20"/>
      <c r="AL33" s="19" t="n">
        <v>1</v>
      </c>
      <c r="AM33" s="20" t="n">
        <v>1.46</v>
      </c>
      <c r="AN33" s="21"/>
      <c r="AO33" s="22" t="n">
        <v>1</v>
      </c>
      <c r="AP33" s="20" t="n">
        <v>1.12</v>
      </c>
      <c r="AQ33" s="20"/>
      <c r="AR33" s="19"/>
      <c r="AS33" s="20"/>
      <c r="AT33" s="21"/>
      <c r="AU33" s="22" t="n">
        <v>1</v>
      </c>
      <c r="AV33" s="20" t="n">
        <v>0.86</v>
      </c>
      <c r="AW33" s="21"/>
    </row>
    <row r="34" customFormat="false" ht="15" hidden="false" customHeight="false" outlineLevel="0" collapsed="false">
      <c r="A34" s="16" t="s">
        <v>452</v>
      </c>
      <c r="B34" s="17" t="n">
        <v>94363487</v>
      </c>
      <c r="C34" s="17" t="s">
        <v>453</v>
      </c>
      <c r="D34" s="18" t="n">
        <f aca="false">MAX(E34,K34,H34,N34,Q34,T34,W34,Z34,AC34,AF34,AI34,AL34,AO34,AR34,AU34)</f>
        <v>12</v>
      </c>
      <c r="E34" s="19" t="n">
        <v>4</v>
      </c>
      <c r="F34" s="20" t="n">
        <v>0.544285714285714</v>
      </c>
      <c r="G34" s="21" t="n">
        <v>0.0855862138431183</v>
      </c>
      <c r="H34" s="19" t="n">
        <v>12</v>
      </c>
      <c r="I34" s="20" t="n">
        <v>1.06</v>
      </c>
      <c r="J34" s="21" t="n">
        <v>0.117437926866352</v>
      </c>
      <c r="K34" s="22" t="n">
        <v>4</v>
      </c>
      <c r="L34" s="20" t="n">
        <v>0.994285714285714</v>
      </c>
      <c r="M34" s="20" t="n">
        <v>0.0406201920231817</v>
      </c>
      <c r="N34" s="19" t="n">
        <v>12</v>
      </c>
      <c r="O34" s="20" t="n">
        <v>0.84</v>
      </c>
      <c r="P34" s="21" t="n">
        <v>0.241642240144852</v>
      </c>
      <c r="Q34" s="22" t="n">
        <v>7</v>
      </c>
      <c r="R34" s="20" t="n">
        <v>0.544285714285714</v>
      </c>
      <c r="S34" s="20" t="n">
        <v>0.0587627537177242</v>
      </c>
      <c r="T34" s="19" t="n">
        <v>1</v>
      </c>
      <c r="U34" s="20" t="n">
        <v>1.06</v>
      </c>
      <c r="V34" s="21"/>
      <c r="W34" s="22" t="n">
        <v>7</v>
      </c>
      <c r="X34" s="20" t="n">
        <v>0.994285714285714</v>
      </c>
      <c r="Y34" s="20" t="n">
        <v>0.331656325685712</v>
      </c>
      <c r="Z34" s="19" t="n">
        <v>1</v>
      </c>
      <c r="AA34" s="20" t="n">
        <v>0.84</v>
      </c>
      <c r="AB34" s="21"/>
      <c r="AC34" s="22" t="n">
        <v>5</v>
      </c>
      <c r="AD34" s="20" t="n">
        <v>1.0906432748538</v>
      </c>
      <c r="AE34" s="20" t="n">
        <v>0.18828698927307</v>
      </c>
      <c r="AF34" s="19" t="n">
        <v>10</v>
      </c>
      <c r="AG34" s="20" t="n">
        <v>0.42</v>
      </c>
      <c r="AH34" s="21" t="n">
        <v>0.1132</v>
      </c>
      <c r="AI34" s="22" t="n">
        <v>9</v>
      </c>
      <c r="AJ34" s="20" t="n">
        <v>0.928888888888889</v>
      </c>
      <c r="AK34" s="20" t="n">
        <v>0.131016915315411</v>
      </c>
      <c r="AL34" s="19" t="n">
        <v>8</v>
      </c>
      <c r="AM34" s="20" t="n">
        <v>0.76</v>
      </c>
      <c r="AN34" s="21" t="n">
        <v>0.1134</v>
      </c>
      <c r="AO34" s="22" t="n">
        <v>10</v>
      </c>
      <c r="AP34" s="20" t="n">
        <v>0.72</v>
      </c>
      <c r="AQ34" s="20" t="n">
        <v>0.1402</v>
      </c>
      <c r="AR34" s="19" t="n">
        <v>9</v>
      </c>
      <c r="AS34" s="20" t="n">
        <v>0.66</v>
      </c>
      <c r="AT34" s="21" t="n">
        <v>0.125432584814845</v>
      </c>
      <c r="AU34" s="22" t="n">
        <v>8</v>
      </c>
      <c r="AV34" s="20" t="n">
        <v>0.54</v>
      </c>
      <c r="AW34" s="21" t="n">
        <v>0.1194</v>
      </c>
    </row>
    <row r="35" customFormat="false" ht="15" hidden="false" customHeight="false" outlineLevel="0" collapsed="false">
      <c r="A35" s="16" t="s">
        <v>476</v>
      </c>
      <c r="B35" s="17" t="n">
        <v>6755228</v>
      </c>
      <c r="C35" s="17" t="s">
        <v>715</v>
      </c>
      <c r="D35" s="18" t="n">
        <f aca="false">MAX(E35,K35,H35,N35,Q35,T35,W35,Z35,AC35,AF35,AI35,AL35,AO35,AR35,AU35)</f>
        <v>1</v>
      </c>
      <c r="E35" s="19" t="n">
        <v>1</v>
      </c>
      <c r="F35" s="20" t="n">
        <v>0.43</v>
      </c>
      <c r="G35" s="21"/>
      <c r="H35" s="19"/>
      <c r="I35" s="20"/>
      <c r="J35" s="21"/>
      <c r="K35" s="22" t="n">
        <v>1</v>
      </c>
      <c r="L35" s="20" t="n">
        <v>0.7</v>
      </c>
      <c r="M35" s="20"/>
      <c r="N35" s="19"/>
      <c r="O35" s="20"/>
      <c r="P35" s="21"/>
      <c r="Q35" s="22" t="n">
        <v>1</v>
      </c>
      <c r="R35" s="20" t="n">
        <v>0.41</v>
      </c>
      <c r="S35" s="20"/>
      <c r="T35" s="19" t="n">
        <v>1</v>
      </c>
      <c r="U35" s="20" t="n">
        <v>1.51</v>
      </c>
      <c r="V35" s="21"/>
      <c r="W35" s="22" t="n">
        <v>1</v>
      </c>
      <c r="X35" s="20" t="n">
        <v>0.81</v>
      </c>
      <c r="Y35" s="20"/>
      <c r="Z35" s="19" t="n">
        <v>1</v>
      </c>
      <c r="AA35" s="20" t="n">
        <v>0.78</v>
      </c>
      <c r="AB35" s="21"/>
      <c r="AC35" s="22" t="n">
        <v>1</v>
      </c>
      <c r="AD35" s="20" t="n">
        <v>1.73809523809524</v>
      </c>
      <c r="AE35" s="20"/>
      <c r="AF35" s="19" t="n">
        <v>1</v>
      </c>
      <c r="AG35" s="20" t="n">
        <v>0.54</v>
      </c>
      <c r="AH35" s="21"/>
      <c r="AI35" s="22" t="n">
        <v>1</v>
      </c>
      <c r="AJ35" s="20" t="n">
        <v>2.48</v>
      </c>
      <c r="AK35" s="20"/>
      <c r="AL35" s="19" t="n">
        <v>1</v>
      </c>
      <c r="AM35" s="20" t="n">
        <v>1.72</v>
      </c>
      <c r="AN35" s="21"/>
      <c r="AO35" s="22" t="n">
        <v>1</v>
      </c>
      <c r="AP35" s="20" t="n">
        <v>1.34</v>
      </c>
      <c r="AQ35" s="20"/>
      <c r="AR35" s="19" t="n">
        <v>1</v>
      </c>
      <c r="AS35" s="20" t="n">
        <v>1.16</v>
      </c>
      <c r="AT35" s="21"/>
      <c r="AU35" s="22" t="n">
        <v>1</v>
      </c>
      <c r="AV35" s="20" t="n">
        <v>0.96</v>
      </c>
      <c r="AW35" s="21"/>
    </row>
    <row r="36" customFormat="false" ht="15" hidden="false" customHeight="false" outlineLevel="0" collapsed="false">
      <c r="A36" s="16" t="s">
        <v>512</v>
      </c>
      <c r="B36" s="17" t="n">
        <v>21703974</v>
      </c>
      <c r="C36" s="17" t="s">
        <v>513</v>
      </c>
      <c r="D36" s="18" t="n">
        <f aca="false">MAX(E36,K36,H36,N36,Q36,T36,W36,Z36,AC36,AF36,AI36,AL36,AO36,AR36,AU36)</f>
        <v>1</v>
      </c>
      <c r="E36" s="19"/>
      <c r="F36" s="20"/>
      <c r="G36" s="21"/>
      <c r="H36" s="19"/>
      <c r="I36" s="20"/>
      <c r="J36" s="21"/>
      <c r="K36" s="22"/>
      <c r="L36" s="20"/>
      <c r="M36" s="20"/>
      <c r="N36" s="19"/>
      <c r="O36" s="20"/>
      <c r="P36" s="21"/>
      <c r="Q36" s="22"/>
      <c r="R36" s="20"/>
      <c r="S36" s="20"/>
      <c r="T36" s="19"/>
      <c r="U36" s="20"/>
      <c r="V36" s="21"/>
      <c r="W36" s="22"/>
      <c r="X36" s="20"/>
      <c r="Y36" s="20"/>
      <c r="Z36" s="19"/>
      <c r="AA36" s="20"/>
      <c r="AB36" s="21"/>
      <c r="AC36" s="22" t="n">
        <v>1</v>
      </c>
      <c r="AD36" s="20" t="n">
        <v>1</v>
      </c>
      <c r="AE36" s="20"/>
      <c r="AF36" s="19"/>
      <c r="AG36" s="20"/>
      <c r="AH36" s="21"/>
      <c r="AI36" s="22" t="n">
        <v>1</v>
      </c>
      <c r="AJ36" s="20" t="n">
        <v>0.9</v>
      </c>
      <c r="AK36" s="20"/>
      <c r="AL36" s="19" t="n">
        <v>1</v>
      </c>
      <c r="AM36" s="20" t="n">
        <v>0.72</v>
      </c>
      <c r="AN36" s="21"/>
      <c r="AO36" s="22"/>
      <c r="AP36" s="20"/>
      <c r="AQ36" s="20"/>
      <c r="AR36" s="19" t="n">
        <v>1</v>
      </c>
      <c r="AS36" s="20" t="n">
        <v>1.12</v>
      </c>
      <c r="AT36" s="21"/>
      <c r="AU36" s="22" t="n">
        <v>1</v>
      </c>
      <c r="AV36" s="20" t="n">
        <v>1.12</v>
      </c>
      <c r="AW36" s="21"/>
    </row>
    <row r="37" customFormat="false" ht="15" hidden="false" customHeight="false" outlineLevel="0" collapsed="false">
      <c r="A37" s="16" t="s">
        <v>523</v>
      </c>
      <c r="B37" s="17" t="n">
        <v>31980859</v>
      </c>
      <c r="C37" s="17" t="s">
        <v>524</v>
      </c>
      <c r="D37" s="18" t="n">
        <f aca="false">MAX(E37,K37,H37,N37,Q37,T37,W37,Z37,AC37,AF37,AI37,AL37,AO37,AR37,AU37)</f>
        <v>2</v>
      </c>
      <c r="E37" s="19" t="n">
        <v>2</v>
      </c>
      <c r="F37" s="20" t="n">
        <v>0.75</v>
      </c>
      <c r="G37" s="21" t="n">
        <v>0</v>
      </c>
      <c r="H37" s="19" t="n">
        <v>1</v>
      </c>
      <c r="I37" s="20" t="n">
        <v>1.01</v>
      </c>
      <c r="J37" s="21"/>
      <c r="K37" s="22" t="n">
        <v>2</v>
      </c>
      <c r="L37" s="20" t="n">
        <v>0.9</v>
      </c>
      <c r="M37" s="20" t="n">
        <v>0.01</v>
      </c>
      <c r="N37" s="19" t="n">
        <v>1</v>
      </c>
      <c r="O37" s="20" t="n">
        <v>0.7</v>
      </c>
      <c r="P37" s="21"/>
      <c r="Q37" s="22" t="n">
        <v>1</v>
      </c>
      <c r="R37" s="20" t="n">
        <v>0.84</v>
      </c>
      <c r="S37" s="20"/>
      <c r="T37" s="19" t="n">
        <v>1</v>
      </c>
      <c r="U37" s="20" t="n">
        <v>1.35</v>
      </c>
      <c r="V37" s="21"/>
      <c r="W37" s="22" t="n">
        <v>1</v>
      </c>
      <c r="X37" s="20" t="n">
        <v>1.06</v>
      </c>
      <c r="Y37" s="20"/>
      <c r="Z37" s="19" t="n">
        <v>1</v>
      </c>
      <c r="AA37" s="20" t="n">
        <v>1.1</v>
      </c>
      <c r="AB37" s="21"/>
      <c r="AC37" s="22" t="n">
        <v>1</v>
      </c>
      <c r="AD37" s="20" t="n">
        <v>0.908163265306123</v>
      </c>
      <c r="AE37" s="20"/>
      <c r="AF37" s="19" t="n">
        <v>2</v>
      </c>
      <c r="AG37" s="20" t="n">
        <v>0.5</v>
      </c>
      <c r="AH37" s="21" t="n">
        <v>0.1184</v>
      </c>
      <c r="AI37" s="22" t="n">
        <v>1</v>
      </c>
      <c r="AJ37" s="20" t="n">
        <v>0.54</v>
      </c>
      <c r="AK37" s="20"/>
      <c r="AL37" s="19" t="n">
        <v>2</v>
      </c>
      <c r="AM37" s="20" t="n">
        <v>0.58</v>
      </c>
      <c r="AN37" s="21" t="n">
        <v>0.0599999999999995</v>
      </c>
      <c r="AO37" s="22" t="n">
        <v>2</v>
      </c>
      <c r="AP37" s="20" t="n">
        <v>0.46</v>
      </c>
      <c r="AQ37" s="20" t="n">
        <v>0.072</v>
      </c>
      <c r="AR37" s="19" t="n">
        <v>1</v>
      </c>
      <c r="AS37" s="20" t="n">
        <v>0.42</v>
      </c>
      <c r="AT37" s="21"/>
      <c r="AU37" s="22" t="n">
        <v>2</v>
      </c>
      <c r="AV37" s="20" t="n">
        <v>0.42</v>
      </c>
      <c r="AW37" s="21" t="n">
        <v>0</v>
      </c>
    </row>
    <row r="38" customFormat="false" ht="15" hidden="false" customHeight="false" outlineLevel="0" collapsed="false">
      <c r="A38" s="16" t="s">
        <v>583</v>
      </c>
      <c r="B38" s="17" t="n">
        <v>9789975</v>
      </c>
      <c r="C38" s="17" t="s">
        <v>584</v>
      </c>
      <c r="D38" s="18" t="n">
        <f aca="false">MAX(E38,K38,H38,N38,Q38,T38,W38,Z38,AC38,AF38,AI38,AL38,AO38,AR38,AU38)</f>
        <v>1</v>
      </c>
      <c r="E38" s="19" t="n">
        <v>1</v>
      </c>
      <c r="F38" s="20" t="n">
        <v>0.27</v>
      </c>
      <c r="G38" s="21"/>
      <c r="H38" s="19" t="n">
        <v>1</v>
      </c>
      <c r="I38" s="20" t="n">
        <v>0.37</v>
      </c>
      <c r="J38" s="21"/>
      <c r="K38" s="22" t="n">
        <v>1</v>
      </c>
      <c r="L38" s="20" t="n">
        <v>1.65</v>
      </c>
      <c r="M38" s="20"/>
      <c r="N38" s="19" t="n">
        <v>1</v>
      </c>
      <c r="O38" s="20" t="n">
        <v>1.41</v>
      </c>
      <c r="P38" s="21"/>
      <c r="Q38" s="22" t="n">
        <v>1</v>
      </c>
      <c r="R38" s="20" t="n">
        <v>0.18</v>
      </c>
      <c r="S38" s="20"/>
      <c r="T38" s="19"/>
      <c r="U38" s="20"/>
      <c r="V38" s="21"/>
      <c r="W38" s="22" t="n">
        <v>1</v>
      </c>
      <c r="X38" s="20" t="n">
        <v>0.76</v>
      </c>
      <c r="Y38" s="20"/>
      <c r="Z38" s="19"/>
      <c r="AA38" s="20"/>
      <c r="AB38" s="21"/>
      <c r="AC38" s="22" t="n">
        <v>1</v>
      </c>
      <c r="AD38" s="20" t="n">
        <v>1.26760563380282</v>
      </c>
      <c r="AE38" s="20"/>
      <c r="AF38" s="19"/>
      <c r="AG38" s="20"/>
      <c r="AH38" s="21"/>
      <c r="AI38" s="22"/>
      <c r="AJ38" s="20"/>
      <c r="AK38" s="20"/>
      <c r="AL38" s="19" t="n">
        <v>1</v>
      </c>
      <c r="AM38" s="20" t="n">
        <v>1.24</v>
      </c>
      <c r="AN38" s="21"/>
      <c r="AO38" s="22"/>
      <c r="AP38" s="20"/>
      <c r="AQ38" s="20"/>
      <c r="AR38" s="19"/>
      <c r="AS38" s="20"/>
      <c r="AT38" s="21"/>
      <c r="AU38" s="22" t="n">
        <v>1</v>
      </c>
      <c r="AV38" s="20" t="n">
        <v>0.6</v>
      </c>
      <c r="AW38" s="21"/>
    </row>
    <row r="39" customFormat="false" ht="15" hidden="false" customHeight="false" outlineLevel="0" collapsed="false">
      <c r="A39" s="16" t="s">
        <v>599</v>
      </c>
      <c r="B39" s="17" t="n">
        <v>29568084</v>
      </c>
      <c r="C39" s="17" t="s">
        <v>600</v>
      </c>
      <c r="D39" s="18" t="n">
        <f aca="false">MAX(E39,K39,H39,N39,Q39,T39,W39,Z39,AC39,AF39,AI39,AL39,AO39,AR39,AU39)</f>
        <v>1</v>
      </c>
      <c r="E39" s="19" t="n">
        <v>1</v>
      </c>
      <c r="F39" s="20" t="n">
        <v>0.27</v>
      </c>
      <c r="G39" s="21"/>
      <c r="H39" s="19"/>
      <c r="I39" s="20"/>
      <c r="J39" s="21"/>
      <c r="K39" s="22" t="n">
        <v>1</v>
      </c>
      <c r="L39" s="20" t="n">
        <v>0.79</v>
      </c>
      <c r="M39" s="20"/>
      <c r="N39" s="19"/>
      <c r="O39" s="20"/>
      <c r="P39" s="21"/>
      <c r="Q39" s="22"/>
      <c r="R39" s="20"/>
      <c r="S39" s="20"/>
      <c r="T39" s="19"/>
      <c r="U39" s="20"/>
      <c r="V39" s="21"/>
      <c r="W39" s="22"/>
      <c r="X39" s="20"/>
      <c r="Y39" s="20"/>
      <c r="Z39" s="19"/>
      <c r="AA39" s="20"/>
      <c r="AB39" s="21"/>
      <c r="AC39" s="22" t="n">
        <v>1</v>
      </c>
      <c r="AD39" s="20" t="n">
        <v>2.28571428571429</v>
      </c>
      <c r="AE39" s="20"/>
      <c r="AF39" s="19"/>
      <c r="AG39" s="20"/>
      <c r="AH39" s="21"/>
      <c r="AI39" s="22"/>
      <c r="AJ39" s="20"/>
      <c r="AK39" s="20"/>
      <c r="AL39" s="19"/>
      <c r="AM39" s="20"/>
      <c r="AN39" s="21"/>
      <c r="AO39" s="22"/>
      <c r="AP39" s="20"/>
      <c r="AQ39" s="20"/>
      <c r="AR39" s="19"/>
      <c r="AS39" s="20"/>
      <c r="AT39" s="21"/>
      <c r="AU39" s="22"/>
      <c r="AV39" s="20"/>
      <c r="AW39" s="21"/>
    </row>
    <row r="40" customFormat="false" ht="15" hidden="false" customHeight="false" outlineLevel="0" collapsed="false">
      <c r="A40" s="16" t="s">
        <v>605</v>
      </c>
      <c r="B40" s="17" t="n">
        <v>15778828</v>
      </c>
      <c r="C40" s="17" t="s">
        <v>606</v>
      </c>
      <c r="D40" s="18" t="n">
        <f aca="false">MAX(E40,K40,H40,N40,Q40,T40,W40,Z40,AC40,AF40,AI40,AL40,AO40,AR40,AU40)</f>
        <v>5</v>
      </c>
      <c r="E40" s="19" t="n">
        <v>2</v>
      </c>
      <c r="F40" s="20" t="n">
        <v>0.44</v>
      </c>
      <c r="G40" s="21" t="n">
        <v>0.325</v>
      </c>
      <c r="H40" s="19" t="n">
        <v>1</v>
      </c>
      <c r="I40" s="20" t="n">
        <v>1.14</v>
      </c>
      <c r="J40" s="21"/>
      <c r="K40" s="22" t="n">
        <v>2</v>
      </c>
      <c r="L40" s="20" t="n">
        <v>0.87</v>
      </c>
      <c r="M40" s="20" t="n">
        <v>0.2</v>
      </c>
      <c r="N40" s="19" t="n">
        <v>1</v>
      </c>
      <c r="O40" s="20" t="n">
        <v>0.82</v>
      </c>
      <c r="P40" s="21"/>
      <c r="Q40" s="22" t="n">
        <v>5</v>
      </c>
      <c r="R40" s="20" t="n">
        <v>0.454</v>
      </c>
      <c r="S40" s="20" t="n">
        <v>0.048826222462935</v>
      </c>
      <c r="T40" s="19"/>
      <c r="U40" s="20"/>
      <c r="V40" s="21"/>
      <c r="W40" s="22" t="n">
        <v>5</v>
      </c>
      <c r="X40" s="20" t="n">
        <v>0.942</v>
      </c>
      <c r="Y40" s="20" t="n">
        <v>0.0627375485654319</v>
      </c>
      <c r="Z40" s="19"/>
      <c r="AA40" s="20"/>
      <c r="AB40" s="21"/>
      <c r="AC40" s="22" t="n">
        <v>3</v>
      </c>
      <c r="AD40" s="20" t="n">
        <v>1.78461538461538</v>
      </c>
      <c r="AE40" s="20" t="n">
        <v>0.219644970414201</v>
      </c>
      <c r="AF40" s="19" t="n">
        <v>3</v>
      </c>
      <c r="AG40" s="20" t="n">
        <v>0.553333333333333</v>
      </c>
      <c r="AH40" s="21" t="n">
        <v>0.124721912892465</v>
      </c>
      <c r="AI40" s="22" t="n">
        <v>1</v>
      </c>
      <c r="AJ40" s="20" t="n">
        <v>1.56</v>
      </c>
      <c r="AK40" s="20"/>
      <c r="AL40" s="19" t="n">
        <v>1</v>
      </c>
      <c r="AM40" s="20" t="n">
        <v>1.24</v>
      </c>
      <c r="AN40" s="21"/>
      <c r="AO40" s="22" t="n">
        <v>3</v>
      </c>
      <c r="AP40" s="20" t="n">
        <v>1.16666666666667</v>
      </c>
      <c r="AQ40" s="20" t="n">
        <v>0.073635740114583</v>
      </c>
      <c r="AR40" s="19" t="n">
        <v>1</v>
      </c>
      <c r="AS40" s="20" t="n">
        <v>1.08</v>
      </c>
      <c r="AT40" s="21"/>
      <c r="AU40" s="22" t="n">
        <v>1</v>
      </c>
      <c r="AV40" s="20" t="n">
        <v>0.84</v>
      </c>
      <c r="AW40" s="21"/>
    </row>
    <row r="41" customFormat="false" ht="15" hidden="false" customHeight="false" outlineLevel="0" collapsed="false">
      <c r="A41" s="16" t="s">
        <v>615</v>
      </c>
      <c r="B41" s="17" t="n">
        <v>84875524</v>
      </c>
      <c r="C41" s="17" t="s">
        <v>716</v>
      </c>
      <c r="D41" s="18" t="n">
        <f aca="false">MAX(E41,K41,H41,N41,Q41,T41,W41,Z41,AC41,AF41,AI41,AL41,AO41,AR41,AU41)</f>
        <v>1</v>
      </c>
      <c r="E41" s="19" t="n">
        <v>1</v>
      </c>
      <c r="F41" s="20" t="n">
        <v>0.15</v>
      </c>
      <c r="G41" s="21"/>
      <c r="H41" s="19" t="n">
        <v>1</v>
      </c>
      <c r="I41" s="20" t="n">
        <v>0.84</v>
      </c>
      <c r="J41" s="21"/>
      <c r="K41" s="22" t="n">
        <v>1</v>
      </c>
      <c r="L41" s="20" t="n">
        <v>0.99</v>
      </c>
      <c r="M41" s="20"/>
      <c r="N41" s="19" t="n">
        <v>1</v>
      </c>
      <c r="O41" s="20" t="n">
        <v>0.62</v>
      </c>
      <c r="P41" s="21"/>
      <c r="Q41" s="22" t="n">
        <v>1</v>
      </c>
      <c r="R41" s="20" t="n">
        <v>0.19</v>
      </c>
      <c r="S41" s="20"/>
      <c r="T41" s="19" t="n">
        <v>1</v>
      </c>
      <c r="U41" s="20" t="n">
        <v>0.6</v>
      </c>
      <c r="V41" s="21"/>
      <c r="W41" s="22" t="n">
        <v>1</v>
      </c>
      <c r="X41" s="20" t="n">
        <v>0.59</v>
      </c>
      <c r="Y41" s="20"/>
      <c r="Z41" s="19" t="n">
        <v>1</v>
      </c>
      <c r="AA41" s="20" t="n">
        <v>0.35</v>
      </c>
      <c r="AB41" s="21"/>
      <c r="AC41" s="22" t="n">
        <v>1</v>
      </c>
      <c r="AD41" s="20" t="n">
        <v>2.02439024390244</v>
      </c>
      <c r="AE41" s="20"/>
      <c r="AF41" s="19"/>
      <c r="AG41" s="20"/>
      <c r="AH41" s="21"/>
      <c r="AI41" s="22" t="n">
        <v>1</v>
      </c>
      <c r="AJ41" s="20" t="n">
        <v>1.42</v>
      </c>
      <c r="AK41" s="20"/>
      <c r="AL41" s="19" t="n">
        <v>1</v>
      </c>
      <c r="AM41" s="20" t="n">
        <v>2.08</v>
      </c>
      <c r="AN41" s="21"/>
      <c r="AO41" s="22"/>
      <c r="AP41" s="20"/>
      <c r="AQ41" s="20"/>
      <c r="AR41" s="19" t="n">
        <v>1</v>
      </c>
      <c r="AS41" s="20" t="n">
        <v>0.84</v>
      </c>
      <c r="AT41" s="21"/>
      <c r="AU41" s="22" t="n">
        <v>1</v>
      </c>
      <c r="AV41" s="20" t="n">
        <v>0.48</v>
      </c>
      <c r="AW41" s="21"/>
    </row>
    <row r="42" customFormat="false" ht="15" hidden="false" customHeight="false" outlineLevel="0" collapsed="false">
      <c r="A42" s="16" t="s">
        <v>618</v>
      </c>
      <c r="B42" s="17" t="n">
        <v>6678355</v>
      </c>
      <c r="C42" s="17" t="s">
        <v>619</v>
      </c>
      <c r="D42" s="18" t="n">
        <f aca="false">MAX(E42,K42,H42,N42,Q42,T42,W42,Z42,AC42,AF42,AI42,AL42,AO42,AR42,AU42)</f>
        <v>1</v>
      </c>
      <c r="E42" s="19"/>
      <c r="F42" s="20"/>
      <c r="G42" s="21"/>
      <c r="H42" s="19" t="n">
        <v>1</v>
      </c>
      <c r="I42" s="20" t="n">
        <v>1.04</v>
      </c>
      <c r="J42" s="21"/>
      <c r="K42" s="22"/>
      <c r="L42" s="20"/>
      <c r="M42" s="20"/>
      <c r="N42" s="19" t="n">
        <v>1</v>
      </c>
      <c r="O42" s="20" t="n">
        <v>0.69</v>
      </c>
      <c r="P42" s="21"/>
      <c r="Q42" s="22"/>
      <c r="R42" s="20"/>
      <c r="S42" s="20"/>
      <c r="T42" s="19" t="n">
        <v>1</v>
      </c>
      <c r="U42" s="20" t="n">
        <v>0.76</v>
      </c>
      <c r="V42" s="21"/>
      <c r="W42" s="22"/>
      <c r="X42" s="20"/>
      <c r="Y42" s="20"/>
      <c r="Z42" s="19" t="n">
        <v>1</v>
      </c>
      <c r="AA42" s="20" t="n">
        <v>0.84</v>
      </c>
      <c r="AB42" s="21"/>
      <c r="AC42" s="22"/>
      <c r="AD42" s="20"/>
      <c r="AE42" s="20"/>
      <c r="AF42" s="19"/>
      <c r="AG42" s="20"/>
      <c r="AH42" s="21"/>
      <c r="AI42" s="22"/>
      <c r="AJ42" s="20"/>
      <c r="AK42" s="20"/>
      <c r="AL42" s="19"/>
      <c r="AM42" s="20"/>
      <c r="AN42" s="21"/>
      <c r="AO42" s="22"/>
      <c r="AP42" s="20"/>
      <c r="AQ42" s="20"/>
      <c r="AR42" s="19"/>
      <c r="AS42" s="20"/>
      <c r="AT42" s="21"/>
      <c r="AU42" s="22"/>
      <c r="AV42" s="20"/>
      <c r="AW42" s="21"/>
    </row>
    <row r="43" customFormat="false" ht="15" hidden="false" customHeight="false" outlineLevel="0" collapsed="false">
      <c r="A43" s="16" t="s">
        <v>628</v>
      </c>
      <c r="B43" s="17" t="n">
        <v>6755901</v>
      </c>
      <c r="C43" s="17" t="s">
        <v>717</v>
      </c>
      <c r="D43" s="18" t="n">
        <f aca="false">MAX(E43,K43,H43,N43,Q43,T43,W43,Z43,AC43,AF43,AI43,AL43,AO43,AR43,AU43)</f>
        <v>4</v>
      </c>
      <c r="E43" s="19" t="n">
        <v>3</v>
      </c>
      <c r="F43" s="20" t="n">
        <v>0.456666666666667</v>
      </c>
      <c r="G43" s="21" t="n">
        <v>0.0249443825784921</v>
      </c>
      <c r="H43" s="19" t="n">
        <v>3</v>
      </c>
      <c r="I43" s="20" t="n">
        <v>0.976666666666667</v>
      </c>
      <c r="J43" s="21" t="n">
        <v>0.0664997911442027</v>
      </c>
      <c r="K43" s="22" t="n">
        <v>3</v>
      </c>
      <c r="L43" s="20" t="n">
        <v>0.9</v>
      </c>
      <c r="M43" s="20" t="n">
        <v>0.0163299316185545</v>
      </c>
      <c r="N43" s="19" t="n">
        <v>3</v>
      </c>
      <c r="O43" s="20" t="n">
        <v>0.826666666666667</v>
      </c>
      <c r="P43" s="21" t="n">
        <v>0.0880656320908193</v>
      </c>
      <c r="Q43" s="22" t="n">
        <v>3</v>
      </c>
      <c r="R43" s="20" t="n">
        <v>0.366666666666666</v>
      </c>
      <c r="S43" s="20" t="n">
        <v>0.0758653778449402</v>
      </c>
      <c r="T43" s="19"/>
      <c r="U43" s="20"/>
      <c r="V43" s="21"/>
      <c r="W43" s="22" t="n">
        <v>3</v>
      </c>
      <c r="X43" s="20" t="n">
        <v>0.79</v>
      </c>
      <c r="Y43" s="20" t="n">
        <v>0.0374165738677393</v>
      </c>
      <c r="Z43" s="19"/>
      <c r="AA43" s="20"/>
      <c r="AB43" s="21"/>
      <c r="AC43" s="22" t="n">
        <v>4</v>
      </c>
      <c r="AD43" s="20" t="n">
        <v>1.70967741935484</v>
      </c>
      <c r="AE43" s="20" t="n">
        <v>0.137324594941396</v>
      </c>
      <c r="AF43" s="19"/>
      <c r="AG43" s="20"/>
      <c r="AH43" s="21"/>
      <c r="AI43" s="22" t="n">
        <v>2</v>
      </c>
      <c r="AJ43" s="20" t="n">
        <v>0.9</v>
      </c>
      <c r="AK43" s="20" t="n">
        <v>0.0404</v>
      </c>
      <c r="AL43" s="19" t="n">
        <v>1</v>
      </c>
      <c r="AM43" s="20" t="n">
        <v>0.9</v>
      </c>
      <c r="AN43" s="21"/>
      <c r="AO43" s="22"/>
      <c r="AP43" s="20"/>
      <c r="AQ43" s="20"/>
      <c r="AR43" s="19" t="n">
        <v>2</v>
      </c>
      <c r="AS43" s="20" t="n">
        <v>0.72</v>
      </c>
      <c r="AT43" s="21" t="n">
        <v>0.0604</v>
      </c>
      <c r="AU43" s="22" t="n">
        <v>1</v>
      </c>
      <c r="AV43" s="20" t="n">
        <v>0.54</v>
      </c>
      <c r="AW43" s="21"/>
    </row>
    <row r="44" customFormat="false" ht="15" hidden="false" customHeight="false" outlineLevel="0" collapsed="false">
      <c r="A44" s="16" t="s">
        <v>718</v>
      </c>
      <c r="B44" s="17" t="n">
        <v>6678467</v>
      </c>
      <c r="C44" s="17" t="s">
        <v>719</v>
      </c>
      <c r="D44" s="18" t="n">
        <f aca="false">MAX(E44,K44,H44,N44,Q44,T44,W44,Z44,AC44,AF44,AI44,AL44,AO44,AR44,AU44)</f>
        <v>4</v>
      </c>
      <c r="E44" s="19" t="n">
        <v>3</v>
      </c>
      <c r="F44" s="20" t="n">
        <v>0.48</v>
      </c>
      <c r="G44" s="21" t="n">
        <v>0.016025812511903</v>
      </c>
      <c r="H44" s="19" t="n">
        <v>3</v>
      </c>
      <c r="I44" s="20" t="n">
        <v>0.973333333333333</v>
      </c>
      <c r="J44" s="21" t="n">
        <v>0.0404</v>
      </c>
      <c r="K44" s="22" t="n">
        <v>3</v>
      </c>
      <c r="L44" s="20" t="n">
        <v>0.93</v>
      </c>
      <c r="M44" s="20" t="n">
        <v>0.03</v>
      </c>
      <c r="N44" s="19" t="n">
        <v>3</v>
      </c>
      <c r="O44" s="20" t="n">
        <v>0.84</v>
      </c>
      <c r="P44" s="21" t="n">
        <v>0.0604</v>
      </c>
      <c r="Q44" s="22" t="n">
        <v>3</v>
      </c>
      <c r="R44" s="20" t="n">
        <v>0.37</v>
      </c>
      <c r="S44" s="20" t="n">
        <v>0.0724</v>
      </c>
      <c r="T44" s="19" t="n">
        <v>2</v>
      </c>
      <c r="U44" s="20" t="n">
        <v>0.725</v>
      </c>
      <c r="V44" s="21" t="n">
        <v>0.03</v>
      </c>
      <c r="W44" s="22" t="n">
        <v>3</v>
      </c>
      <c r="X44" s="20" t="n">
        <v>0.78</v>
      </c>
      <c r="Y44" s="20" t="n">
        <v>0.0342</v>
      </c>
      <c r="Z44" s="19" t="n">
        <v>2</v>
      </c>
      <c r="AA44" s="20" t="n">
        <v>0.87</v>
      </c>
      <c r="AB44" s="21" t="n">
        <v>0.01</v>
      </c>
      <c r="AC44" s="22" t="n">
        <v>4</v>
      </c>
      <c r="AD44" s="20" t="n">
        <v>1.81081081081081</v>
      </c>
      <c r="AE44" s="20" t="n">
        <v>0.0743900657414171</v>
      </c>
      <c r="AF44" s="19" t="n">
        <v>1</v>
      </c>
      <c r="AG44" s="20" t="n">
        <v>0.32</v>
      </c>
      <c r="AH44" s="21"/>
      <c r="AI44" s="22" t="n">
        <v>2</v>
      </c>
      <c r="AJ44" s="20" t="n">
        <v>1.03</v>
      </c>
      <c r="AK44" s="20" t="n">
        <v>0.09</v>
      </c>
      <c r="AL44" s="19" t="n">
        <v>1</v>
      </c>
      <c r="AM44" s="20" t="n">
        <v>1.02</v>
      </c>
      <c r="AN44" s="21"/>
      <c r="AO44" s="22" t="n">
        <v>1</v>
      </c>
      <c r="AP44" s="20" t="n">
        <v>1.02</v>
      </c>
      <c r="AQ44" s="20"/>
      <c r="AR44" s="19" t="n">
        <v>2</v>
      </c>
      <c r="AS44" s="20" t="n">
        <v>0.83</v>
      </c>
      <c r="AT44" s="21" t="n">
        <v>0.0499999999999995</v>
      </c>
      <c r="AU44" s="22" t="n">
        <v>1</v>
      </c>
      <c r="AV44" s="20" t="n">
        <v>0.74</v>
      </c>
      <c r="AW44" s="21"/>
    </row>
    <row r="45" customFormat="false" ht="15" hidden="false" customHeight="false" outlineLevel="0" collapsed="false">
      <c r="A45" s="16" t="s">
        <v>661</v>
      </c>
      <c r="B45" s="17" t="n">
        <v>30023842</v>
      </c>
      <c r="C45" s="17" t="s">
        <v>662</v>
      </c>
      <c r="D45" s="18" t="n">
        <f aca="false">MAX(E45,K45,H45,N45,Q45,T45,W45,Z45,AC45,AF45,AI45,AL45,AO45,AR45,AU45)</f>
        <v>2</v>
      </c>
      <c r="E45" s="19"/>
      <c r="F45" s="20"/>
      <c r="G45" s="21"/>
      <c r="H45" s="19"/>
      <c r="I45" s="20"/>
      <c r="J45" s="21"/>
      <c r="K45" s="22"/>
      <c r="L45" s="20"/>
      <c r="M45" s="20"/>
      <c r="N45" s="19"/>
      <c r="O45" s="20"/>
      <c r="P45" s="21"/>
      <c r="Q45" s="22" t="n">
        <v>1</v>
      </c>
      <c r="R45" s="20" t="n">
        <v>0.62</v>
      </c>
      <c r="S45" s="20"/>
      <c r="T45" s="19"/>
      <c r="U45" s="20"/>
      <c r="V45" s="21"/>
      <c r="W45" s="22" t="n">
        <v>1</v>
      </c>
      <c r="X45" s="20" t="n">
        <v>0.78</v>
      </c>
      <c r="Y45" s="20"/>
      <c r="Z45" s="19"/>
      <c r="AA45" s="20"/>
      <c r="AB45" s="21"/>
      <c r="AC45" s="22" t="n">
        <v>2</v>
      </c>
      <c r="AD45" s="20" t="n">
        <v>2.24074074074074</v>
      </c>
      <c r="AE45" s="20" t="n">
        <v>0.205740740740741</v>
      </c>
      <c r="AF45" s="19"/>
      <c r="AG45" s="20"/>
      <c r="AH45" s="21"/>
      <c r="AI45" s="22" t="n">
        <v>1</v>
      </c>
      <c r="AJ45" s="20" t="n">
        <v>3.7</v>
      </c>
      <c r="AK45" s="20"/>
      <c r="AL45" s="19" t="n">
        <v>1</v>
      </c>
      <c r="AM45" s="20" t="n">
        <v>3.18</v>
      </c>
      <c r="AN45" s="21"/>
      <c r="AO45" s="22"/>
      <c r="AP45" s="20"/>
      <c r="AQ45" s="20"/>
      <c r="AR45" s="19" t="n">
        <v>1</v>
      </c>
      <c r="AS45" s="20" t="n">
        <v>3.6</v>
      </c>
      <c r="AT45" s="21"/>
      <c r="AU45" s="22" t="n">
        <v>1</v>
      </c>
      <c r="AV45" s="20" t="n">
        <v>3.02</v>
      </c>
      <c r="AW45" s="21"/>
    </row>
    <row r="46" customFormat="false" ht="15" hidden="false" customHeight="false" outlineLevel="0" collapsed="false">
      <c r="A46" s="23" t="s">
        <v>684</v>
      </c>
      <c r="B46" s="24" t="n">
        <v>27734996</v>
      </c>
      <c r="C46" s="24" t="s">
        <v>720</v>
      </c>
      <c r="D46" s="18" t="n">
        <f aca="false">MAX(E46,K46,H46,N46,Q46,T46,W46,Z46,AC46,AF46,AI46,AL46,AO46,AR46,AU46)</f>
        <v>1</v>
      </c>
      <c r="E46" s="25" t="n">
        <v>1</v>
      </c>
      <c r="F46" s="26" t="n">
        <v>0.14</v>
      </c>
      <c r="G46" s="27"/>
      <c r="H46" s="25" t="n">
        <v>1</v>
      </c>
      <c r="I46" s="26" t="n">
        <v>0.2</v>
      </c>
      <c r="J46" s="27"/>
      <c r="K46" s="28" t="n">
        <v>1</v>
      </c>
      <c r="L46" s="26" t="n">
        <v>1.45</v>
      </c>
      <c r="M46" s="26"/>
      <c r="N46" s="25" t="n">
        <v>1</v>
      </c>
      <c r="O46" s="26" t="n">
        <v>1.11</v>
      </c>
      <c r="P46" s="27"/>
      <c r="Q46" s="28" t="n">
        <v>1</v>
      </c>
      <c r="R46" s="26" t="n">
        <v>0.11</v>
      </c>
      <c r="S46" s="26"/>
      <c r="T46" s="25" t="n">
        <v>1</v>
      </c>
      <c r="U46" s="26" t="n">
        <v>0.19</v>
      </c>
      <c r="V46" s="27"/>
      <c r="W46" s="28" t="n">
        <v>1</v>
      </c>
      <c r="X46" s="26" t="n">
        <v>0.87</v>
      </c>
      <c r="Y46" s="26"/>
      <c r="Z46" s="25" t="n">
        <v>1</v>
      </c>
      <c r="AA46" s="26" t="n">
        <v>0.6</v>
      </c>
      <c r="AB46" s="27"/>
      <c r="AC46" s="28" t="n">
        <v>1</v>
      </c>
      <c r="AD46" s="26" t="n">
        <v>1.25</v>
      </c>
      <c r="AE46" s="26"/>
      <c r="AF46" s="29"/>
      <c r="AG46" s="26"/>
      <c r="AH46" s="27"/>
      <c r="AI46" s="28" t="n">
        <v>1</v>
      </c>
      <c r="AJ46" s="26" t="n">
        <v>0.44</v>
      </c>
      <c r="AK46" s="26"/>
      <c r="AL46" s="25"/>
      <c r="AM46" s="26"/>
      <c r="AN46" s="27"/>
      <c r="AO46" s="28"/>
      <c r="AP46" s="26"/>
      <c r="AQ46" s="26"/>
      <c r="AR46" s="25" t="n">
        <v>1</v>
      </c>
      <c r="AS46" s="26" t="n">
        <v>1</v>
      </c>
      <c r="AT46" s="27"/>
      <c r="AU46" s="28"/>
      <c r="AV46" s="26"/>
      <c r="AW46" s="27"/>
    </row>
    <row r="47" customFormat="false" ht="18" hidden="false" customHeight="false" outlineLevel="0" collapsed="false">
      <c r="A47" s="9" t="s">
        <v>721</v>
      </c>
      <c r="D47" s="1" t="n">
        <f aca="false">COUNTIF(D6:D46,1)</f>
        <v>15</v>
      </c>
    </row>
    <row r="48" customFormat="false" ht="18" hidden="false" customHeight="false" outlineLevel="0" collapsed="false">
      <c r="A48" s="9" t="s">
        <v>722</v>
      </c>
    </row>
    <row r="49" customFormat="false" ht="18" hidden="false" customHeight="false" outlineLevel="0" collapsed="false">
      <c r="A49" s="9" t="s">
        <v>723</v>
      </c>
    </row>
  </sheetData>
  <mergeCells count="4">
    <mergeCell ref="E3:P3"/>
    <mergeCell ref="Q3:AB3"/>
    <mergeCell ref="AC3:AE3"/>
    <mergeCell ref="AF3:AW3"/>
  </mergeCells>
  <printOptions headings="false" gridLines="false" gridLinesSet="true" horizontalCentered="false" verticalCentered="false"/>
  <pageMargins left="0.708333333333333" right="0.708333333333333" top="0.747916666666667" bottom="0.747916666666667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J88"/>
  <sheetViews>
    <sheetView showFormulas="false" showGridLines="true" showRowColHeaders="true" showZeros="true" rightToLeft="false" tabSelected="false" showOutlineSymbols="true" defaultGridColor="true" view="normal" topLeftCell="A52" colorId="64" zoomScale="100" zoomScaleNormal="100" zoomScalePageLayoutView="100" workbookViewId="0">
      <selection pane="topLeft" activeCell="A86" activeCellId="0" sqref="A86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16.99"/>
    <col collapsed="false" customWidth="true" hidden="false" outlineLevel="0" max="2" min="2" style="0" width="9.36"/>
    <col collapsed="false" customWidth="true" hidden="false" outlineLevel="0" max="3" min="3" style="0" width="70.49"/>
    <col collapsed="false" customWidth="true" hidden="false" outlineLevel="0" max="4" min="4" style="0" width="7.99"/>
  </cols>
  <sheetData>
    <row r="1" customFormat="false" ht="15" hidden="false" customHeight="false" outlineLevel="0" collapsed="false">
      <c r="A1" s="1" t="s">
        <v>724</v>
      </c>
      <c r="B1" s="1"/>
      <c r="C1" s="1"/>
      <c r="D1" s="1"/>
      <c r="E1" s="1"/>
      <c r="F1" s="1"/>
      <c r="G1" s="1"/>
      <c r="H1" s="1"/>
      <c r="I1" s="1"/>
      <c r="J1" s="1"/>
    </row>
    <row r="2" customFormat="false" ht="15" hidden="false" customHeight="false" outlineLevel="0" collapsed="false">
      <c r="A2" s="1"/>
      <c r="B2" s="1"/>
      <c r="C2" s="1"/>
      <c r="D2" s="1"/>
      <c r="E2" s="1"/>
      <c r="F2" s="1"/>
      <c r="G2" s="1"/>
      <c r="H2" s="1"/>
      <c r="I2" s="1"/>
      <c r="J2" s="1"/>
    </row>
    <row r="3" customFormat="false" ht="18.75" hidden="false" customHeight="false" outlineLevel="0" collapsed="false">
      <c r="A3" s="30" t="s">
        <v>703</v>
      </c>
      <c r="B3" s="31" t="s">
        <v>2</v>
      </c>
      <c r="C3" s="31" t="s">
        <v>725</v>
      </c>
      <c r="D3" s="30" t="s">
        <v>726</v>
      </c>
      <c r="E3" s="30" t="s">
        <v>697</v>
      </c>
      <c r="F3" s="31" t="s">
        <v>698</v>
      </c>
      <c r="G3" s="31" t="s">
        <v>727</v>
      </c>
      <c r="H3" s="31" t="s">
        <v>699</v>
      </c>
      <c r="I3" s="31" t="s">
        <v>700</v>
      </c>
      <c r="J3" s="32" t="s">
        <v>728</v>
      </c>
    </row>
    <row r="4" customFormat="false" ht="15" hidden="false" customHeight="false" outlineLevel="0" collapsed="false">
      <c r="A4" s="33" t="s">
        <v>14</v>
      </c>
      <c r="B4" s="34" t="n">
        <v>61097906</v>
      </c>
      <c r="C4" s="34" t="s">
        <v>707</v>
      </c>
      <c r="D4" s="35" t="s">
        <v>729</v>
      </c>
      <c r="E4" s="35"/>
      <c r="F4" s="36"/>
      <c r="G4" s="36" t="n">
        <v>1</v>
      </c>
      <c r="H4" s="36"/>
      <c r="I4" s="36"/>
      <c r="J4" s="37"/>
    </row>
    <row r="5" customFormat="false" ht="15" hidden="false" customHeight="false" outlineLevel="0" collapsed="false">
      <c r="A5" s="33"/>
      <c r="B5" s="34"/>
      <c r="C5" s="34"/>
      <c r="D5" s="23" t="s">
        <v>730</v>
      </c>
      <c r="E5" s="38" t="n">
        <v>0.338</v>
      </c>
      <c r="F5" s="39" t="n">
        <v>1.3728</v>
      </c>
      <c r="G5" s="39" t="n">
        <v>1.32</v>
      </c>
      <c r="H5" s="39" t="n">
        <v>1.0754</v>
      </c>
      <c r="I5" s="39" t="n">
        <v>0.8844</v>
      </c>
      <c r="J5" s="40" t="n">
        <v>0.74</v>
      </c>
    </row>
    <row r="6" customFormat="false" ht="15" hidden="false" customHeight="false" outlineLevel="0" collapsed="false">
      <c r="A6" s="16" t="s">
        <v>17</v>
      </c>
      <c r="B6" s="17" t="n">
        <v>40254646</v>
      </c>
      <c r="C6" s="17" t="s">
        <v>708</v>
      </c>
      <c r="D6" s="16" t="s">
        <v>729</v>
      </c>
      <c r="E6" s="41" t="n">
        <v>0.93</v>
      </c>
      <c r="F6" s="42"/>
      <c r="G6" s="17" t="n">
        <v>1</v>
      </c>
      <c r="H6" s="42" t="n">
        <v>1.13</v>
      </c>
      <c r="I6" s="42"/>
      <c r="J6" s="43"/>
    </row>
    <row r="7" customFormat="false" ht="15" hidden="false" customHeight="false" outlineLevel="0" collapsed="false">
      <c r="A7" s="16"/>
      <c r="B7" s="17"/>
      <c r="C7" s="17"/>
      <c r="D7" s="16" t="s">
        <v>730</v>
      </c>
      <c r="E7" s="41" t="n">
        <v>0.630266666666667</v>
      </c>
      <c r="F7" s="42" t="n">
        <v>0.92</v>
      </c>
      <c r="G7" s="42" t="n">
        <v>1.22666666666667</v>
      </c>
      <c r="H7" s="42" t="n">
        <v>0.929066666666667</v>
      </c>
      <c r="I7" s="42" t="n">
        <v>0.8552</v>
      </c>
      <c r="J7" s="43"/>
    </row>
    <row r="8" customFormat="false" ht="15" hidden="false" customHeight="false" outlineLevel="0" collapsed="false">
      <c r="A8" s="44" t="s">
        <v>25</v>
      </c>
      <c r="B8" s="45" t="n">
        <v>21313640</v>
      </c>
      <c r="C8" s="45" t="s">
        <v>709</v>
      </c>
      <c r="D8" s="10" t="s">
        <v>729</v>
      </c>
      <c r="E8" s="46" t="n">
        <v>0.59</v>
      </c>
      <c r="F8" s="47"/>
      <c r="G8" s="11" t="n">
        <v>1</v>
      </c>
      <c r="H8" s="47" t="n">
        <v>0.94</v>
      </c>
      <c r="I8" s="47"/>
      <c r="J8" s="48"/>
    </row>
    <row r="9" customFormat="false" ht="15" hidden="false" customHeight="false" outlineLevel="0" collapsed="false">
      <c r="A9" s="44"/>
      <c r="B9" s="45"/>
      <c r="C9" s="45"/>
      <c r="D9" s="23" t="s">
        <v>730</v>
      </c>
      <c r="E9" s="38" t="n">
        <v>0.531691176470588</v>
      </c>
      <c r="F9" s="39" t="n">
        <v>1.31656862745098</v>
      </c>
      <c r="G9" s="39" t="n">
        <v>1.29125</v>
      </c>
      <c r="H9" s="39" t="n">
        <v>1.26593137254902</v>
      </c>
      <c r="I9" s="39" t="n">
        <v>1.13933823529412</v>
      </c>
      <c r="J9" s="40" t="n">
        <v>0.810196078431373</v>
      </c>
    </row>
    <row r="10" customFormat="false" ht="15" hidden="false" customHeight="false" outlineLevel="0" collapsed="false">
      <c r="A10" s="16" t="s">
        <v>58</v>
      </c>
      <c r="B10" s="17" t="n">
        <v>23956292</v>
      </c>
      <c r="C10" s="17" t="s">
        <v>59</v>
      </c>
      <c r="D10" s="16" t="s">
        <v>729</v>
      </c>
      <c r="E10" s="41"/>
      <c r="F10" s="42"/>
      <c r="G10" s="17" t="n">
        <v>1</v>
      </c>
      <c r="H10" s="42"/>
      <c r="I10" s="42"/>
      <c r="J10" s="43"/>
    </row>
    <row r="11" customFormat="false" ht="15" hidden="false" customHeight="false" outlineLevel="0" collapsed="false">
      <c r="A11" s="16"/>
      <c r="B11" s="17"/>
      <c r="C11" s="17"/>
      <c r="D11" s="16" t="s">
        <v>730</v>
      </c>
      <c r="E11" s="41" t="n">
        <v>0.595971823168343</v>
      </c>
      <c r="F11" s="42"/>
      <c r="G11" s="42" t="n">
        <v>1.00488115449915</v>
      </c>
      <c r="H11" s="42" t="n">
        <v>0.934539473684211</v>
      </c>
      <c r="I11" s="42"/>
      <c r="J11" s="43"/>
    </row>
    <row r="12" customFormat="false" ht="15" hidden="false" customHeight="false" outlineLevel="0" collapsed="false">
      <c r="A12" s="44" t="s">
        <v>75</v>
      </c>
      <c r="B12" s="45" t="n">
        <v>83745122</v>
      </c>
      <c r="C12" s="45" t="s">
        <v>710</v>
      </c>
      <c r="D12" s="10" t="s">
        <v>729</v>
      </c>
      <c r="E12" s="46" t="n">
        <v>0.276666666666667</v>
      </c>
      <c r="F12" s="47" t="n">
        <v>1.31</v>
      </c>
      <c r="G12" s="11" t="n">
        <v>1</v>
      </c>
      <c r="H12" s="47" t="n">
        <v>0.873333333333333</v>
      </c>
      <c r="I12" s="47" t="n">
        <v>0.65</v>
      </c>
      <c r="J12" s="48"/>
    </row>
    <row r="13" customFormat="false" ht="15" hidden="false" customHeight="false" outlineLevel="0" collapsed="false">
      <c r="A13" s="44"/>
      <c r="B13" s="45"/>
      <c r="C13" s="45"/>
      <c r="D13" s="23" t="s">
        <v>730</v>
      </c>
      <c r="E13" s="38" t="n">
        <v>0.577928888419273</v>
      </c>
      <c r="F13" s="39" t="n">
        <v>2.16840359256128</v>
      </c>
      <c r="G13" s="39" t="n">
        <v>1.87241758241758</v>
      </c>
      <c r="H13" s="39" t="n">
        <v>1.37658700338123</v>
      </c>
      <c r="I13" s="39" t="n">
        <v>1.15837833896872</v>
      </c>
      <c r="J13" s="40" t="n">
        <v>0.88219674556213</v>
      </c>
    </row>
    <row r="14" customFormat="false" ht="15" hidden="false" customHeight="false" outlineLevel="0" collapsed="false">
      <c r="A14" s="16" t="s">
        <v>88</v>
      </c>
      <c r="B14" s="17" t="n">
        <v>6680854</v>
      </c>
      <c r="C14" s="17" t="s">
        <v>711</v>
      </c>
      <c r="D14" s="16" t="s">
        <v>729</v>
      </c>
      <c r="E14" s="41" t="n">
        <v>1.4</v>
      </c>
      <c r="F14" s="42"/>
      <c r="G14" s="17" t="n">
        <v>1</v>
      </c>
      <c r="H14" s="42" t="n">
        <v>1.32</v>
      </c>
      <c r="I14" s="42"/>
      <c r="J14" s="43"/>
    </row>
    <row r="15" customFormat="false" ht="15" hidden="false" customHeight="false" outlineLevel="0" collapsed="false">
      <c r="A15" s="16"/>
      <c r="B15" s="17"/>
      <c r="C15" s="17"/>
      <c r="D15" s="16" t="s">
        <v>730</v>
      </c>
      <c r="E15" s="41" t="n">
        <v>0.7028</v>
      </c>
      <c r="F15" s="42" t="n">
        <v>1.06</v>
      </c>
      <c r="G15" s="17" t="n">
        <v>1.06</v>
      </c>
      <c r="H15" s="42" t="n">
        <v>0.8482</v>
      </c>
      <c r="I15" s="42" t="n">
        <v>0.96</v>
      </c>
      <c r="J15" s="43" t="n">
        <v>0.86</v>
      </c>
    </row>
    <row r="16" customFormat="false" ht="15" hidden="false" customHeight="false" outlineLevel="0" collapsed="false">
      <c r="A16" s="44" t="s">
        <v>92</v>
      </c>
      <c r="B16" s="45" t="n">
        <v>33942081</v>
      </c>
      <c r="C16" s="45" t="s">
        <v>93</v>
      </c>
      <c r="D16" s="10" t="s">
        <v>729</v>
      </c>
      <c r="E16" s="46" t="n">
        <v>0.32</v>
      </c>
      <c r="F16" s="47" t="n">
        <v>1.52</v>
      </c>
      <c r="G16" s="11" t="n">
        <v>1</v>
      </c>
      <c r="H16" s="47" t="n">
        <v>0.95</v>
      </c>
      <c r="I16" s="47" t="n">
        <v>0.62</v>
      </c>
      <c r="J16" s="48"/>
    </row>
    <row r="17" customFormat="false" ht="15" hidden="false" customHeight="false" outlineLevel="0" collapsed="false">
      <c r="A17" s="44"/>
      <c r="B17" s="45"/>
      <c r="C17" s="45"/>
      <c r="D17" s="23" t="s">
        <v>730</v>
      </c>
      <c r="E17" s="38" t="n">
        <v>0.454928571428571</v>
      </c>
      <c r="F17" s="39" t="n">
        <v>2.16041836734694</v>
      </c>
      <c r="G17" s="39" t="n">
        <v>1.37857142857143</v>
      </c>
      <c r="H17" s="39" t="n">
        <v>0.978785714285714</v>
      </c>
      <c r="I17" s="39" t="n">
        <v>0.905918367346939</v>
      </c>
      <c r="J17" s="40" t="n">
        <v>0.531734693877551</v>
      </c>
    </row>
    <row r="18" customFormat="false" ht="15" hidden="false" customHeight="false" outlineLevel="0" collapsed="false">
      <c r="A18" s="16" t="s">
        <v>100</v>
      </c>
      <c r="B18" s="17" t="n">
        <v>75677414</v>
      </c>
      <c r="C18" s="17" t="s">
        <v>101</v>
      </c>
      <c r="D18" s="16" t="s">
        <v>729</v>
      </c>
      <c r="E18" s="41"/>
      <c r="F18" s="42" t="n">
        <v>1.52</v>
      </c>
      <c r="G18" s="17" t="n">
        <v>1</v>
      </c>
      <c r="H18" s="42"/>
      <c r="I18" s="42" t="n">
        <v>0.83</v>
      </c>
      <c r="J18" s="43"/>
    </row>
    <row r="19" customFormat="false" ht="15" hidden="false" customHeight="false" outlineLevel="0" collapsed="false">
      <c r="A19" s="16"/>
      <c r="B19" s="17"/>
      <c r="C19" s="17"/>
      <c r="D19" s="16" t="s">
        <v>730</v>
      </c>
      <c r="E19" s="41" t="n">
        <v>1.62586666666667</v>
      </c>
      <c r="F19" s="42" t="n">
        <v>3.3783</v>
      </c>
      <c r="G19" s="17" t="n">
        <v>2.68</v>
      </c>
      <c r="H19" s="42" t="n">
        <v>2.3048</v>
      </c>
      <c r="I19" s="42" t="n">
        <v>2.55</v>
      </c>
      <c r="J19" s="43" t="n">
        <v>2.58</v>
      </c>
    </row>
    <row r="20" customFormat="false" ht="15" hidden="false" customHeight="false" outlineLevel="0" collapsed="false">
      <c r="A20" s="44" t="s">
        <v>113</v>
      </c>
      <c r="B20" s="45" t="n">
        <v>7242205</v>
      </c>
      <c r="C20" s="45" t="s">
        <v>114</v>
      </c>
      <c r="D20" s="10" t="s">
        <v>729</v>
      </c>
      <c r="E20" s="46" t="n">
        <v>0.725</v>
      </c>
      <c r="F20" s="47" t="n">
        <v>1.16</v>
      </c>
      <c r="G20" s="11" t="n">
        <v>1</v>
      </c>
      <c r="H20" s="47" t="n">
        <v>0.995</v>
      </c>
      <c r="I20" s="47" t="n">
        <v>0.65</v>
      </c>
      <c r="J20" s="48"/>
    </row>
    <row r="21" customFormat="false" ht="15" hidden="false" customHeight="false" outlineLevel="0" collapsed="false">
      <c r="A21" s="44"/>
      <c r="B21" s="45"/>
      <c r="C21" s="45"/>
      <c r="D21" s="23" t="s">
        <v>730</v>
      </c>
      <c r="E21" s="38" t="n">
        <v>1.17928571428571</v>
      </c>
      <c r="F21" s="39" t="n">
        <v>1.61471428571429</v>
      </c>
      <c r="G21" s="39" t="n">
        <v>1.81428571428571</v>
      </c>
      <c r="H21" s="39" t="n">
        <v>1.34257142857143</v>
      </c>
      <c r="I21" s="39" t="n">
        <v>1.28814285714286</v>
      </c>
      <c r="J21" s="40"/>
    </row>
    <row r="22" customFormat="false" ht="15" hidden="false" customHeight="false" outlineLevel="0" collapsed="false">
      <c r="A22" s="16" t="s">
        <v>132</v>
      </c>
      <c r="B22" s="17" t="n">
        <v>83776557</v>
      </c>
      <c r="C22" s="17" t="s">
        <v>133</v>
      </c>
      <c r="D22" s="16" t="s">
        <v>729</v>
      </c>
      <c r="E22" s="41"/>
      <c r="F22" s="42" t="n">
        <v>1.94</v>
      </c>
      <c r="G22" s="17" t="n">
        <v>1</v>
      </c>
      <c r="H22" s="17"/>
      <c r="I22" s="49" t="n">
        <v>0.75</v>
      </c>
      <c r="J22" s="50"/>
    </row>
    <row r="23" customFormat="false" ht="15" hidden="false" customHeight="false" outlineLevel="0" collapsed="false">
      <c r="A23" s="16"/>
      <c r="B23" s="17"/>
      <c r="C23" s="17"/>
      <c r="D23" s="16" t="s">
        <v>730</v>
      </c>
      <c r="E23" s="41"/>
      <c r="F23" s="42"/>
      <c r="G23" s="17" t="n">
        <v>1.45</v>
      </c>
      <c r="H23" s="17"/>
      <c r="I23" s="17"/>
      <c r="J23" s="50"/>
    </row>
    <row r="24" customFormat="false" ht="15" hidden="false" customHeight="false" outlineLevel="0" collapsed="false">
      <c r="A24" s="44" t="s">
        <v>154</v>
      </c>
      <c r="B24" s="45" t="n">
        <v>29725609</v>
      </c>
      <c r="C24" s="45" t="s">
        <v>155</v>
      </c>
      <c r="D24" s="10" t="s">
        <v>729</v>
      </c>
      <c r="E24" s="46" t="n">
        <v>0.0625</v>
      </c>
      <c r="F24" s="47" t="n">
        <v>1.01571428571429</v>
      </c>
      <c r="G24" s="11" t="n">
        <v>1</v>
      </c>
      <c r="H24" s="47" t="n">
        <v>0.805</v>
      </c>
      <c r="I24" s="47" t="n">
        <v>0.45</v>
      </c>
      <c r="J24" s="48"/>
    </row>
    <row r="25" customFormat="false" ht="15" hidden="false" customHeight="false" outlineLevel="0" collapsed="false">
      <c r="A25" s="44"/>
      <c r="B25" s="45"/>
      <c r="C25" s="45"/>
      <c r="D25" s="23" t="s">
        <v>730</v>
      </c>
      <c r="E25" s="38" t="n">
        <v>0.0844730169984814</v>
      </c>
      <c r="F25" s="39" t="n">
        <v>0.603366577151865</v>
      </c>
      <c r="G25" s="39" t="n">
        <v>0.631150614091791</v>
      </c>
      <c r="H25" s="39" t="n">
        <v>0.482256446494682</v>
      </c>
      <c r="I25" s="39" t="n">
        <v>0.421519590512519</v>
      </c>
      <c r="J25" s="40" t="n">
        <v>0.362383127708205</v>
      </c>
    </row>
    <row r="26" customFormat="false" ht="15" hidden="false" customHeight="false" outlineLevel="0" collapsed="false">
      <c r="A26" s="16" t="s">
        <v>167</v>
      </c>
      <c r="B26" s="17" t="n">
        <v>6679671</v>
      </c>
      <c r="C26" s="17" t="s">
        <v>168</v>
      </c>
      <c r="D26" s="16" t="s">
        <v>729</v>
      </c>
      <c r="E26" s="41" t="n">
        <v>0.11</v>
      </c>
      <c r="F26" s="42" t="n">
        <v>1.015</v>
      </c>
      <c r="G26" s="17" t="n">
        <v>1</v>
      </c>
      <c r="H26" s="42" t="n">
        <v>0.6</v>
      </c>
      <c r="I26" s="42" t="n">
        <v>0.48</v>
      </c>
      <c r="J26" s="43"/>
    </row>
    <row r="27" customFormat="false" ht="15" hidden="false" customHeight="false" outlineLevel="0" collapsed="false">
      <c r="A27" s="16"/>
      <c r="B27" s="17"/>
      <c r="C27" s="17"/>
      <c r="D27" s="16" t="s">
        <v>730</v>
      </c>
      <c r="E27" s="41" t="n">
        <v>0.26</v>
      </c>
      <c r="F27" s="42" t="n">
        <v>1.14</v>
      </c>
      <c r="G27" s="42" t="n">
        <v>1.11333333333333</v>
      </c>
      <c r="H27" s="42" t="n">
        <v>0.62</v>
      </c>
      <c r="I27" s="42" t="n">
        <v>0.56</v>
      </c>
      <c r="J27" s="43" t="n">
        <v>0.5</v>
      </c>
    </row>
    <row r="28" customFormat="false" ht="15" hidden="false" customHeight="false" outlineLevel="0" collapsed="false">
      <c r="A28" s="44" t="s">
        <v>191</v>
      </c>
      <c r="B28" s="45" t="n">
        <v>75677397</v>
      </c>
      <c r="C28" s="45" t="s">
        <v>192</v>
      </c>
      <c r="D28" s="10" t="s">
        <v>729</v>
      </c>
      <c r="E28" s="46"/>
      <c r="F28" s="47" t="n">
        <v>1.56</v>
      </c>
      <c r="G28" s="11" t="n">
        <v>1</v>
      </c>
      <c r="H28" s="47"/>
      <c r="I28" s="47" t="n">
        <v>0.83</v>
      </c>
      <c r="J28" s="48"/>
    </row>
    <row r="29" customFormat="false" ht="15" hidden="false" customHeight="false" outlineLevel="0" collapsed="false">
      <c r="A29" s="44"/>
      <c r="B29" s="45"/>
      <c r="C29" s="45"/>
      <c r="D29" s="23" t="s">
        <v>730</v>
      </c>
      <c r="E29" s="38" t="n">
        <v>0.797017168913561</v>
      </c>
      <c r="F29" s="39" t="n">
        <v>3.11999603489294</v>
      </c>
      <c r="G29" s="39" t="n">
        <v>2.62025641025641</v>
      </c>
      <c r="H29" s="39" t="n">
        <v>1.96519230769231</v>
      </c>
      <c r="I29" s="39" t="n">
        <v>1.41818001586043</v>
      </c>
      <c r="J29" s="40"/>
    </row>
    <row r="30" customFormat="false" ht="15" hidden="false" customHeight="false" outlineLevel="0" collapsed="false">
      <c r="A30" s="16" t="s">
        <v>204</v>
      </c>
      <c r="B30" s="17" t="n">
        <v>83921584</v>
      </c>
      <c r="C30" s="17" t="s">
        <v>712</v>
      </c>
      <c r="D30" s="16" t="s">
        <v>729</v>
      </c>
      <c r="E30" s="41" t="n">
        <v>0.97</v>
      </c>
      <c r="F30" s="42" t="n">
        <v>1.43</v>
      </c>
      <c r="G30" s="17" t="n">
        <v>1</v>
      </c>
      <c r="H30" s="42" t="n">
        <v>1.1</v>
      </c>
      <c r="I30" s="42" t="n">
        <v>0.92</v>
      </c>
      <c r="J30" s="43"/>
    </row>
    <row r="31" customFormat="false" ht="15" hidden="false" customHeight="false" outlineLevel="0" collapsed="false">
      <c r="A31" s="16"/>
      <c r="B31" s="17"/>
      <c r="C31" s="17"/>
      <c r="D31" s="16" t="s">
        <v>730</v>
      </c>
      <c r="E31" s="41" t="n">
        <v>1.49816</v>
      </c>
      <c r="F31" s="42" t="n">
        <v>2.958</v>
      </c>
      <c r="G31" s="17" t="n">
        <v>2.44</v>
      </c>
      <c r="H31" s="42" t="n">
        <v>2.0984</v>
      </c>
      <c r="I31" s="42" t="n">
        <v>2.6566</v>
      </c>
      <c r="J31" s="43" t="n">
        <v>2.6</v>
      </c>
    </row>
    <row r="32" customFormat="false" ht="15" hidden="false" customHeight="false" outlineLevel="0" collapsed="false">
      <c r="A32" s="44" t="s">
        <v>216</v>
      </c>
      <c r="B32" s="45" t="n">
        <v>33469119</v>
      </c>
      <c r="C32" s="45" t="s">
        <v>217</v>
      </c>
      <c r="D32" s="10" t="s">
        <v>729</v>
      </c>
      <c r="E32" s="46"/>
      <c r="F32" s="47"/>
      <c r="G32" s="11" t="n">
        <v>1</v>
      </c>
      <c r="H32" s="51"/>
      <c r="I32" s="51"/>
      <c r="J32" s="52"/>
    </row>
    <row r="33" customFormat="false" ht="15" hidden="false" customHeight="false" outlineLevel="0" collapsed="false">
      <c r="A33" s="44"/>
      <c r="B33" s="45"/>
      <c r="C33" s="45"/>
      <c r="D33" s="23" t="s">
        <v>730</v>
      </c>
      <c r="E33" s="38" t="n">
        <v>2.96484457236842</v>
      </c>
      <c r="F33" s="39" t="n">
        <v>5.90219638157895</v>
      </c>
      <c r="G33" s="39" t="n">
        <v>4.74875</v>
      </c>
      <c r="H33" s="53" t="n">
        <v>5.33484572368421</v>
      </c>
      <c r="I33" s="53" t="n">
        <v>5.13781425438597</v>
      </c>
      <c r="J33" s="54" t="n">
        <v>4.95702850877193</v>
      </c>
    </row>
    <row r="34" customFormat="false" ht="15" hidden="false" customHeight="false" outlineLevel="0" collapsed="false">
      <c r="A34" s="16" t="s">
        <v>236</v>
      </c>
      <c r="B34" s="17" t="n">
        <v>6680083</v>
      </c>
      <c r="C34" s="17" t="s">
        <v>237</v>
      </c>
      <c r="D34" s="16" t="s">
        <v>729</v>
      </c>
      <c r="E34" s="41"/>
      <c r="F34" s="42" t="n">
        <v>1.02</v>
      </c>
      <c r="G34" s="17" t="n">
        <v>1</v>
      </c>
      <c r="H34" s="49"/>
      <c r="I34" s="49" t="n">
        <v>1</v>
      </c>
      <c r="J34" s="55"/>
    </row>
    <row r="35" customFormat="false" ht="15" hidden="false" customHeight="false" outlineLevel="0" collapsed="false">
      <c r="A35" s="16"/>
      <c r="B35" s="17"/>
      <c r="C35" s="17"/>
      <c r="D35" s="16" t="s">
        <v>730</v>
      </c>
      <c r="E35" s="41" t="n">
        <v>0.418628571428572</v>
      </c>
      <c r="F35" s="42" t="n">
        <v>0.702857142857143</v>
      </c>
      <c r="G35" s="42" t="n">
        <v>0.788571428571429</v>
      </c>
      <c r="H35" s="49" t="n">
        <v>0.694457142857143</v>
      </c>
      <c r="I35" s="49" t="n">
        <v>0.702857142857143</v>
      </c>
      <c r="J35" s="55" t="n">
        <v>0.514285714285714</v>
      </c>
    </row>
    <row r="36" customFormat="false" ht="15" hidden="false" customHeight="false" outlineLevel="0" collapsed="false">
      <c r="A36" s="44" t="s">
        <v>247</v>
      </c>
      <c r="B36" s="45" t="n">
        <v>40556608</v>
      </c>
      <c r="C36" s="45" t="s">
        <v>713</v>
      </c>
      <c r="D36" s="10" t="s">
        <v>729</v>
      </c>
      <c r="E36" s="46"/>
      <c r="F36" s="47"/>
      <c r="G36" s="11" t="n">
        <v>1</v>
      </c>
      <c r="H36" s="51"/>
      <c r="I36" s="51"/>
      <c r="J36" s="52"/>
    </row>
    <row r="37" customFormat="false" ht="15" hidden="false" customHeight="false" outlineLevel="0" collapsed="false">
      <c r="A37" s="44"/>
      <c r="B37" s="45"/>
      <c r="C37" s="45"/>
      <c r="D37" s="23" t="s">
        <v>730</v>
      </c>
      <c r="E37" s="38" t="n">
        <v>0.3822</v>
      </c>
      <c r="F37" s="39" t="n">
        <v>0.5824</v>
      </c>
      <c r="G37" s="24" t="n">
        <v>0.82</v>
      </c>
      <c r="H37" s="53" t="n">
        <v>0.4914</v>
      </c>
      <c r="I37" s="53" t="n">
        <v>0.4732</v>
      </c>
      <c r="J37" s="54" t="n">
        <v>0.54</v>
      </c>
    </row>
    <row r="38" customFormat="false" ht="15" hidden="false" customHeight="false" outlineLevel="0" collapsed="false">
      <c r="A38" s="16" t="s">
        <v>251</v>
      </c>
      <c r="B38" s="17" t="n">
        <v>31981690</v>
      </c>
      <c r="C38" s="17" t="s">
        <v>252</v>
      </c>
      <c r="D38" s="16" t="s">
        <v>729</v>
      </c>
      <c r="E38" s="41" t="n">
        <v>0.68</v>
      </c>
      <c r="F38" s="42" t="n">
        <v>1.07</v>
      </c>
      <c r="G38" s="17" t="n">
        <v>1</v>
      </c>
      <c r="H38" s="49" t="n">
        <v>0.89</v>
      </c>
      <c r="I38" s="49" t="n">
        <v>0.82</v>
      </c>
      <c r="J38" s="55"/>
    </row>
    <row r="39" customFormat="false" ht="15" hidden="false" customHeight="false" outlineLevel="0" collapsed="false">
      <c r="A39" s="16"/>
      <c r="B39" s="17"/>
      <c r="C39" s="17"/>
      <c r="D39" s="16" t="s">
        <v>730</v>
      </c>
      <c r="E39" s="41" t="n">
        <v>0.544263157894737</v>
      </c>
      <c r="F39" s="42" t="n">
        <v>1.24848896434635</v>
      </c>
      <c r="G39" s="42" t="n">
        <v>1.20947368421053</v>
      </c>
      <c r="H39" s="49" t="n">
        <v>1.10062105263158</v>
      </c>
      <c r="I39" s="49" t="n">
        <v>1.07292020373514</v>
      </c>
      <c r="J39" s="55" t="n">
        <v>1.03390492359932</v>
      </c>
    </row>
    <row r="40" customFormat="false" ht="15" hidden="false" customHeight="false" outlineLevel="0" collapsed="false">
      <c r="A40" s="44" t="s">
        <v>271</v>
      </c>
      <c r="B40" s="45" t="n">
        <v>31982286</v>
      </c>
      <c r="C40" s="45" t="s">
        <v>272</v>
      </c>
      <c r="D40" s="10" t="s">
        <v>729</v>
      </c>
      <c r="E40" s="46" t="n">
        <v>0.2425</v>
      </c>
      <c r="F40" s="47" t="n">
        <v>0.38</v>
      </c>
      <c r="G40" s="11" t="n">
        <v>1</v>
      </c>
      <c r="H40" s="51" t="n">
        <v>1.71</v>
      </c>
      <c r="I40" s="51" t="n">
        <v>1.33</v>
      </c>
      <c r="J40" s="52"/>
    </row>
    <row r="41" customFormat="false" ht="15" hidden="false" customHeight="false" outlineLevel="0" collapsed="false">
      <c r="A41" s="44"/>
      <c r="B41" s="45"/>
      <c r="C41" s="45"/>
      <c r="D41" s="23" t="s">
        <v>730</v>
      </c>
      <c r="E41" s="38" t="n">
        <v>0.394301007326007</v>
      </c>
      <c r="F41" s="39" t="n">
        <v>0.533169597069597</v>
      </c>
      <c r="G41" s="39" t="n">
        <v>1.65141025641026</v>
      </c>
      <c r="H41" s="53" t="n">
        <v>1.56068992673993</v>
      </c>
      <c r="I41" s="53" t="n">
        <v>1.10333507326007</v>
      </c>
      <c r="J41" s="54" t="n">
        <v>0.611236263736264</v>
      </c>
    </row>
    <row r="42" customFormat="false" ht="15" hidden="false" customHeight="false" outlineLevel="0" collapsed="false">
      <c r="A42" s="16" t="s">
        <v>291</v>
      </c>
      <c r="B42" s="17" t="n">
        <v>28395018</v>
      </c>
      <c r="C42" s="17" t="s">
        <v>292</v>
      </c>
      <c r="D42" s="16" t="s">
        <v>729</v>
      </c>
      <c r="E42" s="41"/>
      <c r="F42" s="42"/>
      <c r="G42" s="17" t="n">
        <v>1</v>
      </c>
      <c r="H42" s="49"/>
      <c r="I42" s="49"/>
      <c r="J42" s="55"/>
    </row>
    <row r="43" customFormat="false" ht="15" hidden="false" customHeight="false" outlineLevel="0" collapsed="false">
      <c r="A43" s="16"/>
      <c r="B43" s="17"/>
      <c r="C43" s="17"/>
      <c r="D43" s="16" t="s">
        <v>730</v>
      </c>
      <c r="E43" s="41" t="n">
        <v>0.415217391304348</v>
      </c>
      <c r="F43" s="42" t="n">
        <v>2.38</v>
      </c>
      <c r="G43" s="42" t="n">
        <v>2.0695652173913</v>
      </c>
      <c r="H43" s="49" t="n">
        <v>1.45504347826087</v>
      </c>
      <c r="I43" s="49" t="n">
        <v>1.11982608695652</v>
      </c>
      <c r="J43" s="55"/>
    </row>
    <row r="44" customFormat="false" ht="15" hidden="false" customHeight="false" outlineLevel="0" collapsed="false">
      <c r="A44" s="44" t="s">
        <v>299</v>
      </c>
      <c r="B44" s="45" t="n">
        <v>6754632</v>
      </c>
      <c r="C44" s="45" t="s">
        <v>300</v>
      </c>
      <c r="D44" s="10" t="s">
        <v>729</v>
      </c>
      <c r="E44" s="46"/>
      <c r="F44" s="47" t="n">
        <v>0.93</v>
      </c>
      <c r="G44" s="11" t="n">
        <v>1</v>
      </c>
      <c r="H44" s="51"/>
      <c r="I44" s="51" t="n">
        <v>0.56</v>
      </c>
      <c r="J44" s="52"/>
    </row>
    <row r="45" customFormat="false" ht="15" hidden="false" customHeight="false" outlineLevel="0" collapsed="false">
      <c r="A45" s="44"/>
      <c r="B45" s="45"/>
      <c r="C45" s="45"/>
      <c r="D45" s="23" t="s">
        <v>730</v>
      </c>
      <c r="E45" s="38" t="n">
        <v>0.414</v>
      </c>
      <c r="F45" s="39" t="n">
        <v>1.0488</v>
      </c>
      <c r="G45" s="24" t="n">
        <v>1.38</v>
      </c>
      <c r="H45" s="53" t="n">
        <v>1.2834</v>
      </c>
      <c r="I45" s="53" t="n">
        <v>1.0212</v>
      </c>
      <c r="J45" s="54" t="n">
        <v>0.9936</v>
      </c>
    </row>
    <row r="46" customFormat="false" ht="15" hidden="false" customHeight="false" outlineLevel="0" collapsed="false">
      <c r="A46" s="16" t="s">
        <v>309</v>
      </c>
      <c r="B46" s="17" t="n">
        <v>21489933</v>
      </c>
      <c r="C46" s="17" t="s">
        <v>310</v>
      </c>
      <c r="D46" s="16" t="s">
        <v>729</v>
      </c>
      <c r="E46" s="41" t="n">
        <v>0.28</v>
      </c>
      <c r="F46" s="42" t="n">
        <v>0.763333333333333</v>
      </c>
      <c r="G46" s="17" t="n">
        <v>1</v>
      </c>
      <c r="H46" s="49" t="n">
        <v>0.77</v>
      </c>
      <c r="I46" s="49" t="n">
        <v>0.42</v>
      </c>
      <c r="J46" s="55"/>
    </row>
    <row r="47" customFormat="false" ht="15" hidden="false" customHeight="false" outlineLevel="0" collapsed="false">
      <c r="A47" s="16"/>
      <c r="B47" s="17"/>
      <c r="C47" s="17"/>
      <c r="D47" s="16" t="s">
        <v>730</v>
      </c>
      <c r="E47" s="41" t="n">
        <v>0.448082142857143</v>
      </c>
      <c r="F47" s="42" t="n">
        <v>1.17</v>
      </c>
      <c r="G47" s="42" t="n">
        <v>1.365</v>
      </c>
      <c r="H47" s="49" t="n">
        <v>1.22056071428571</v>
      </c>
      <c r="I47" s="49" t="n">
        <v>1.19785714285714</v>
      </c>
      <c r="J47" s="55" t="n">
        <v>1.05857142857143</v>
      </c>
    </row>
    <row r="48" customFormat="false" ht="15" hidden="false" customHeight="false" outlineLevel="0" collapsed="false">
      <c r="A48" s="44" t="s">
        <v>323</v>
      </c>
      <c r="B48" s="45" t="n">
        <v>28395023</v>
      </c>
      <c r="C48" s="45" t="s">
        <v>324</v>
      </c>
      <c r="D48" s="10" t="s">
        <v>729</v>
      </c>
      <c r="E48" s="46" t="n">
        <v>0.53</v>
      </c>
      <c r="F48" s="47" t="n">
        <v>1.15</v>
      </c>
      <c r="G48" s="11" t="n">
        <v>1</v>
      </c>
      <c r="H48" s="51" t="n">
        <v>0.83</v>
      </c>
      <c r="I48" s="51" t="n">
        <v>0.79</v>
      </c>
      <c r="J48" s="52"/>
    </row>
    <row r="49" customFormat="false" ht="15" hidden="false" customHeight="false" outlineLevel="0" collapsed="false">
      <c r="A49" s="44"/>
      <c r="B49" s="45"/>
      <c r="C49" s="45"/>
      <c r="D49" s="23" t="s">
        <v>730</v>
      </c>
      <c r="E49" s="38" t="n">
        <v>0.93219512195122</v>
      </c>
      <c r="F49" s="39"/>
      <c r="G49" s="39" t="n">
        <v>1.90243902439024</v>
      </c>
      <c r="H49" s="53" t="n">
        <v>1.67414634146341</v>
      </c>
      <c r="I49" s="53"/>
      <c r="J49" s="54"/>
    </row>
    <row r="50" customFormat="false" ht="15" hidden="false" customHeight="false" outlineLevel="0" collapsed="false">
      <c r="A50" s="16" t="s">
        <v>356</v>
      </c>
      <c r="B50" s="17" t="n">
        <v>41393059</v>
      </c>
      <c r="C50" s="56" t="s">
        <v>714</v>
      </c>
      <c r="D50" s="16" t="s">
        <v>729</v>
      </c>
      <c r="E50" s="41" t="n">
        <v>0.54</v>
      </c>
      <c r="F50" s="42" t="n">
        <v>1.27333333333333</v>
      </c>
      <c r="G50" s="17" t="n">
        <v>1</v>
      </c>
      <c r="H50" s="49" t="n">
        <v>0.9</v>
      </c>
      <c r="I50" s="49" t="n">
        <v>0.773333333333333</v>
      </c>
      <c r="J50" s="55"/>
    </row>
    <row r="51" customFormat="false" ht="15" hidden="false" customHeight="false" outlineLevel="0" collapsed="false">
      <c r="A51" s="16"/>
      <c r="B51" s="17"/>
      <c r="C51" s="56"/>
      <c r="D51" s="16" t="s">
        <v>730</v>
      </c>
      <c r="E51" s="41" t="n">
        <v>0.356359649122807</v>
      </c>
      <c r="F51" s="42" t="n">
        <v>1.04166666666667</v>
      </c>
      <c r="G51" s="42" t="n">
        <v>1.09649122807018</v>
      </c>
      <c r="H51" s="49" t="n">
        <v>0.838815789473684</v>
      </c>
      <c r="I51" s="49" t="n">
        <v>0.696271929824561</v>
      </c>
      <c r="J51" s="55" t="n">
        <v>0.635964912280702</v>
      </c>
    </row>
    <row r="52" customFormat="false" ht="15" hidden="false" customHeight="false" outlineLevel="0" collapsed="false">
      <c r="A52" s="44" t="s">
        <v>405</v>
      </c>
      <c r="B52" s="45" t="n">
        <v>82965490</v>
      </c>
      <c r="C52" s="45" t="s">
        <v>406</v>
      </c>
      <c r="D52" s="10" t="s">
        <v>729</v>
      </c>
      <c r="E52" s="46" t="n">
        <v>0.34</v>
      </c>
      <c r="F52" s="47" t="n">
        <v>1</v>
      </c>
      <c r="G52" s="11" t="n">
        <v>1</v>
      </c>
      <c r="H52" s="51" t="n">
        <v>0.825</v>
      </c>
      <c r="I52" s="51" t="n">
        <v>0.51</v>
      </c>
      <c r="J52" s="52"/>
    </row>
    <row r="53" customFormat="false" ht="15" hidden="false" customHeight="false" outlineLevel="0" collapsed="false">
      <c r="A53" s="44"/>
      <c r="B53" s="45"/>
      <c r="C53" s="45"/>
      <c r="D53" s="23" t="s">
        <v>730</v>
      </c>
      <c r="E53" s="38" t="n">
        <v>0.363333333333333</v>
      </c>
      <c r="F53" s="39" t="n">
        <v>0.58537037037037</v>
      </c>
      <c r="G53" s="39" t="n">
        <v>0.545</v>
      </c>
      <c r="H53" s="53" t="n">
        <v>0.58537037037037</v>
      </c>
      <c r="I53" s="53" t="n">
        <v>0.322962962962963</v>
      </c>
      <c r="J53" s="54" t="n">
        <v>0.242222222222222</v>
      </c>
    </row>
    <row r="54" customFormat="false" ht="15" hidden="false" customHeight="false" outlineLevel="0" collapsed="false">
      <c r="A54" s="16" t="s">
        <v>428</v>
      </c>
      <c r="B54" s="17" t="n">
        <v>83001721</v>
      </c>
      <c r="C54" s="17" t="s">
        <v>429</v>
      </c>
      <c r="D54" s="16" t="s">
        <v>729</v>
      </c>
      <c r="E54" s="41"/>
      <c r="F54" s="42"/>
      <c r="G54" s="17" t="n">
        <v>1</v>
      </c>
      <c r="H54" s="49"/>
      <c r="I54" s="49"/>
      <c r="J54" s="55"/>
    </row>
    <row r="55" customFormat="false" ht="15" hidden="false" customHeight="false" outlineLevel="0" collapsed="false">
      <c r="A55" s="16"/>
      <c r="B55" s="17"/>
      <c r="C55" s="17"/>
      <c r="D55" s="16" t="s">
        <v>730</v>
      </c>
      <c r="E55" s="41"/>
      <c r="F55" s="42" t="n">
        <v>1.06</v>
      </c>
      <c r="G55" s="17" t="n">
        <v>1.02</v>
      </c>
      <c r="H55" s="49"/>
      <c r="I55" s="49" t="n">
        <v>0.88</v>
      </c>
      <c r="J55" s="55" t="n">
        <v>0.64</v>
      </c>
    </row>
    <row r="56" customFormat="false" ht="15" hidden="false" customHeight="false" outlineLevel="0" collapsed="false">
      <c r="A56" s="44" t="s">
        <v>435</v>
      </c>
      <c r="B56" s="45" t="n">
        <v>94378129</v>
      </c>
      <c r="C56" s="45" t="s">
        <v>436</v>
      </c>
      <c r="D56" s="10" t="s">
        <v>729</v>
      </c>
      <c r="E56" s="46"/>
      <c r="F56" s="47" t="n">
        <v>0.77</v>
      </c>
      <c r="G56" s="11" t="n">
        <v>1</v>
      </c>
      <c r="H56" s="51"/>
      <c r="I56" s="51" t="n">
        <v>0.47</v>
      </c>
      <c r="J56" s="52"/>
    </row>
    <row r="57" customFormat="false" ht="15" hidden="false" customHeight="false" outlineLevel="0" collapsed="false">
      <c r="A57" s="44"/>
      <c r="B57" s="45"/>
      <c r="C57" s="45"/>
      <c r="D57" s="23" t="s">
        <v>730</v>
      </c>
      <c r="E57" s="38" t="n">
        <v>0.268</v>
      </c>
      <c r="F57" s="39" t="n">
        <v>0.826</v>
      </c>
      <c r="G57" s="57" t="n">
        <v>1.4</v>
      </c>
      <c r="H57" s="53" t="n">
        <v>1.07</v>
      </c>
      <c r="I57" s="53" t="n">
        <v>0.574</v>
      </c>
      <c r="J57" s="54" t="n">
        <v>0.7</v>
      </c>
    </row>
    <row r="58" customFormat="false" ht="15" hidden="false" customHeight="false" outlineLevel="0" collapsed="false">
      <c r="A58" s="16" t="s">
        <v>448</v>
      </c>
      <c r="B58" s="17" t="n">
        <v>82884172</v>
      </c>
      <c r="C58" s="17" t="s">
        <v>449</v>
      </c>
      <c r="D58" s="16" t="s">
        <v>729</v>
      </c>
      <c r="E58" s="41" t="n">
        <v>0.56</v>
      </c>
      <c r="F58" s="42" t="n">
        <v>1.26</v>
      </c>
      <c r="G58" s="17" t="n">
        <v>1</v>
      </c>
      <c r="H58" s="49" t="n">
        <v>0.91</v>
      </c>
      <c r="I58" s="49" t="n">
        <v>0.73</v>
      </c>
      <c r="J58" s="55"/>
    </row>
    <row r="59" customFormat="false" ht="15" hidden="false" customHeight="false" outlineLevel="0" collapsed="false">
      <c r="A59" s="16"/>
      <c r="B59" s="17"/>
      <c r="C59" s="17"/>
      <c r="D59" s="16" t="s">
        <v>730</v>
      </c>
      <c r="E59" s="41" t="n">
        <v>0.888173551106428</v>
      </c>
      <c r="F59" s="42"/>
      <c r="G59" s="42" t="n">
        <v>1.69153846153846</v>
      </c>
      <c r="H59" s="49" t="n">
        <v>1.31696696522655</v>
      </c>
      <c r="I59" s="49"/>
      <c r="J59" s="55" t="n">
        <v>0.996385669125395</v>
      </c>
    </row>
    <row r="60" customFormat="false" ht="15" hidden="false" customHeight="false" outlineLevel="0" collapsed="false">
      <c r="A60" s="44" t="s">
        <v>452</v>
      </c>
      <c r="B60" s="45" t="n">
        <v>94363487</v>
      </c>
      <c r="C60" s="45" t="s">
        <v>453</v>
      </c>
      <c r="D60" s="10" t="s">
        <v>729</v>
      </c>
      <c r="E60" s="46" t="n">
        <v>0.544285714285714</v>
      </c>
      <c r="F60" s="47" t="n">
        <v>1.06</v>
      </c>
      <c r="G60" s="11" t="n">
        <v>1</v>
      </c>
      <c r="H60" s="51" t="n">
        <v>0.994285714285714</v>
      </c>
      <c r="I60" s="51" t="n">
        <v>0.84</v>
      </c>
      <c r="J60" s="52"/>
    </row>
    <row r="61" customFormat="false" ht="15" hidden="false" customHeight="false" outlineLevel="0" collapsed="false">
      <c r="A61" s="44"/>
      <c r="B61" s="45"/>
      <c r="C61" s="45"/>
      <c r="D61" s="23" t="s">
        <v>730</v>
      </c>
      <c r="E61" s="38" t="n">
        <v>0.505517820867959</v>
      </c>
      <c r="F61" s="39" t="n">
        <v>1.05589480181936</v>
      </c>
      <c r="G61" s="39" t="n">
        <v>0.925321637426901</v>
      </c>
      <c r="H61" s="53" t="n">
        <v>0.896344459833795</v>
      </c>
      <c r="I61" s="53" t="n">
        <v>0.790419482917821</v>
      </c>
      <c r="J61" s="54" t="n">
        <v>0.657465373961219</v>
      </c>
    </row>
    <row r="62" customFormat="false" ht="15" hidden="false" customHeight="false" outlineLevel="0" collapsed="false">
      <c r="A62" s="16" t="s">
        <v>476</v>
      </c>
      <c r="B62" s="17" t="n">
        <v>6755228</v>
      </c>
      <c r="C62" s="58" t="s">
        <v>715</v>
      </c>
      <c r="D62" s="16" t="s">
        <v>729</v>
      </c>
      <c r="E62" s="41" t="n">
        <v>0.43</v>
      </c>
      <c r="F62" s="42"/>
      <c r="G62" s="42" t="n">
        <v>1</v>
      </c>
      <c r="H62" s="49" t="n">
        <v>0.7</v>
      </c>
      <c r="I62" s="49"/>
      <c r="J62" s="55"/>
    </row>
    <row r="63" customFormat="false" ht="15" hidden="false" customHeight="false" outlineLevel="0" collapsed="false">
      <c r="A63" s="16"/>
      <c r="B63" s="17"/>
      <c r="C63" s="58"/>
      <c r="D63" s="16" t="s">
        <v>730</v>
      </c>
      <c r="E63" s="41" t="n">
        <v>0.625875027685493</v>
      </c>
      <c r="F63" s="42" t="n">
        <v>2.55195365448505</v>
      </c>
      <c r="G63" s="42" t="n">
        <v>1.72904761904762</v>
      </c>
      <c r="H63" s="49" t="n">
        <v>1.37378864894795</v>
      </c>
      <c r="I63" s="49" t="n">
        <v>1.25737951273533</v>
      </c>
      <c r="J63" s="55" t="n">
        <v>0.965049833887043</v>
      </c>
    </row>
    <row r="64" customFormat="false" ht="15" hidden="false" customHeight="false" outlineLevel="0" collapsed="false">
      <c r="A64" s="44" t="s">
        <v>512</v>
      </c>
      <c r="B64" s="45" t="n">
        <v>21703974</v>
      </c>
      <c r="C64" s="45" t="s">
        <v>513</v>
      </c>
      <c r="D64" s="10" t="s">
        <v>729</v>
      </c>
      <c r="E64" s="46"/>
      <c r="F64" s="47"/>
      <c r="G64" s="11" t="n">
        <v>1</v>
      </c>
      <c r="H64" s="51"/>
      <c r="I64" s="51"/>
      <c r="J64" s="52"/>
    </row>
    <row r="65" customFormat="false" ht="15" hidden="false" customHeight="false" outlineLevel="0" collapsed="false">
      <c r="A65" s="44"/>
      <c r="B65" s="45"/>
      <c r="C65" s="45"/>
      <c r="D65" s="23" t="s">
        <v>730</v>
      </c>
      <c r="E65" s="38"/>
      <c r="F65" s="39" t="n">
        <v>1.075</v>
      </c>
      <c r="G65" s="24" t="n">
        <v>0.86</v>
      </c>
      <c r="H65" s="53"/>
      <c r="I65" s="53" t="n">
        <v>1.33777777777778</v>
      </c>
      <c r="J65" s="54" t="n">
        <v>1.33777777777778</v>
      </c>
    </row>
    <row r="66" customFormat="false" ht="15" hidden="false" customHeight="false" outlineLevel="0" collapsed="false">
      <c r="A66" s="16" t="s">
        <v>523</v>
      </c>
      <c r="B66" s="17" t="n">
        <v>31980859</v>
      </c>
      <c r="C66" s="17" t="s">
        <v>524</v>
      </c>
      <c r="D66" s="16" t="s">
        <v>729</v>
      </c>
      <c r="E66" s="41" t="n">
        <v>0.75</v>
      </c>
      <c r="F66" s="42" t="n">
        <v>1.01</v>
      </c>
      <c r="G66" s="17" t="n">
        <v>1</v>
      </c>
      <c r="H66" s="49" t="n">
        <v>0.9</v>
      </c>
      <c r="I66" s="49" t="n">
        <v>0.7</v>
      </c>
      <c r="J66" s="55"/>
    </row>
    <row r="67" customFormat="false" ht="15" hidden="false" customHeight="false" outlineLevel="0" collapsed="false">
      <c r="A67" s="16"/>
      <c r="B67" s="17"/>
      <c r="C67" s="17"/>
      <c r="D67" s="16" t="s">
        <v>730</v>
      </c>
      <c r="E67" s="41" t="n">
        <v>0.633239127375088</v>
      </c>
      <c r="F67" s="42" t="n">
        <v>0.848637931034483</v>
      </c>
      <c r="G67" s="42" t="n">
        <v>0.744081632653061</v>
      </c>
      <c r="H67" s="49" t="n">
        <v>0.689430119634061</v>
      </c>
      <c r="I67" s="49" t="n">
        <v>0.678653764954258</v>
      </c>
      <c r="J67" s="55" t="n">
        <v>0.538817733990148</v>
      </c>
    </row>
    <row r="68" customFormat="false" ht="15" hidden="false" customHeight="false" outlineLevel="0" collapsed="false">
      <c r="A68" s="44" t="s">
        <v>583</v>
      </c>
      <c r="B68" s="45" t="n">
        <v>9789975</v>
      </c>
      <c r="C68" s="45" t="s">
        <v>584</v>
      </c>
      <c r="D68" s="10" t="s">
        <v>729</v>
      </c>
      <c r="E68" s="46" t="n">
        <v>0.27</v>
      </c>
      <c r="F68" s="47" t="n">
        <v>0.37</v>
      </c>
      <c r="G68" s="11" t="n">
        <v>1</v>
      </c>
      <c r="H68" s="51" t="n">
        <v>1.65</v>
      </c>
      <c r="I68" s="51" t="n">
        <v>1.41</v>
      </c>
      <c r="J68" s="52"/>
    </row>
    <row r="69" customFormat="false" ht="15" hidden="false" customHeight="false" outlineLevel="0" collapsed="false">
      <c r="A69" s="44"/>
      <c r="B69" s="45"/>
      <c r="C69" s="45"/>
      <c r="D69" s="23" t="s">
        <v>730</v>
      </c>
      <c r="E69" s="38" t="n">
        <v>0.225684507042254</v>
      </c>
      <c r="F69" s="39"/>
      <c r="G69" s="39" t="n">
        <v>1.25380281690141</v>
      </c>
      <c r="H69" s="53" t="n">
        <v>0.952890140845071</v>
      </c>
      <c r="I69" s="53"/>
      <c r="J69" s="54" t="n">
        <v>0.606678782371649</v>
      </c>
    </row>
    <row r="70" customFormat="false" ht="15" hidden="false" customHeight="false" outlineLevel="0" collapsed="false">
      <c r="A70" s="16" t="s">
        <v>599</v>
      </c>
      <c r="B70" s="17" t="n">
        <v>29568084</v>
      </c>
      <c r="C70" s="17" t="s">
        <v>600</v>
      </c>
      <c r="D70" s="16" t="s">
        <v>729</v>
      </c>
      <c r="E70" s="41" t="n">
        <v>0.27</v>
      </c>
      <c r="F70" s="42"/>
      <c r="G70" s="17" t="n">
        <v>1</v>
      </c>
      <c r="H70" s="49" t="n">
        <v>0.79</v>
      </c>
      <c r="I70" s="49"/>
      <c r="J70" s="55"/>
    </row>
    <row r="71" customFormat="false" ht="15" hidden="false" customHeight="false" outlineLevel="0" collapsed="false">
      <c r="A71" s="16"/>
      <c r="B71" s="17"/>
      <c r="C71" s="17"/>
      <c r="D71" s="16" t="s">
        <v>730</v>
      </c>
      <c r="E71" s="41"/>
      <c r="F71" s="42"/>
      <c r="G71" s="42" t="n">
        <v>2.28571428571429</v>
      </c>
      <c r="H71" s="49"/>
      <c r="I71" s="49"/>
      <c r="J71" s="55"/>
    </row>
    <row r="72" customFormat="false" ht="15" hidden="false" customHeight="false" outlineLevel="0" collapsed="false">
      <c r="A72" s="44" t="s">
        <v>605</v>
      </c>
      <c r="B72" s="45" t="n">
        <v>15778828</v>
      </c>
      <c r="C72" s="58" t="s">
        <v>606</v>
      </c>
      <c r="D72" s="10" t="s">
        <v>729</v>
      </c>
      <c r="E72" s="46" t="n">
        <v>0.44</v>
      </c>
      <c r="F72" s="47" t="n">
        <v>1.14</v>
      </c>
      <c r="G72" s="11" t="n">
        <v>1</v>
      </c>
      <c r="H72" s="51" t="n">
        <v>0.87</v>
      </c>
      <c r="I72" s="51" t="n">
        <v>0.82</v>
      </c>
      <c r="J72" s="52"/>
    </row>
    <row r="73" customFormat="false" ht="15" hidden="false" customHeight="false" outlineLevel="0" collapsed="false">
      <c r="A73" s="44"/>
      <c r="B73" s="45"/>
      <c r="C73" s="58"/>
      <c r="D73" s="23" t="s">
        <v>730</v>
      </c>
      <c r="E73" s="38" t="n">
        <v>0.674846980976013</v>
      </c>
      <c r="F73" s="39" t="n">
        <v>1.90258064516129</v>
      </c>
      <c r="G73" s="39" t="n">
        <v>1.51230769230769</v>
      </c>
      <c r="H73" s="53" t="n">
        <v>1.42287014061208</v>
      </c>
      <c r="I73" s="53" t="n">
        <v>1.31717121588089</v>
      </c>
      <c r="J73" s="54" t="n">
        <v>1.02446650124069</v>
      </c>
    </row>
    <row r="74" customFormat="false" ht="15" hidden="false" customHeight="false" outlineLevel="0" collapsed="false">
      <c r="A74" s="16" t="s">
        <v>615</v>
      </c>
      <c r="B74" s="17" t="n">
        <v>84875524</v>
      </c>
      <c r="C74" s="17" t="s">
        <v>716</v>
      </c>
      <c r="D74" s="16" t="s">
        <v>729</v>
      </c>
      <c r="E74" s="41" t="n">
        <v>0.15</v>
      </c>
      <c r="F74" s="42" t="n">
        <v>0.84</v>
      </c>
      <c r="G74" s="17" t="n">
        <v>1</v>
      </c>
      <c r="H74" s="49" t="n">
        <v>0.99</v>
      </c>
      <c r="I74" s="49" t="n">
        <v>0.62</v>
      </c>
      <c r="J74" s="55"/>
    </row>
    <row r="75" customFormat="false" ht="15" hidden="false" customHeight="false" outlineLevel="0" collapsed="false">
      <c r="A75" s="16"/>
      <c r="B75" s="17"/>
      <c r="C75" s="17"/>
      <c r="D75" s="16" t="s">
        <v>730</v>
      </c>
      <c r="E75" s="41" t="n">
        <v>0.389917073170732</v>
      </c>
      <c r="F75" s="42" t="n">
        <v>1.31616744840525</v>
      </c>
      <c r="G75" s="42" t="n">
        <v>2.05219512195122</v>
      </c>
      <c r="H75" s="49" t="n">
        <v>1.21079512195122</v>
      </c>
      <c r="I75" s="49" t="n">
        <v>0.773519699812383</v>
      </c>
      <c r="J75" s="55" t="n">
        <v>0.473583489681051</v>
      </c>
    </row>
    <row r="76" customFormat="false" ht="15" hidden="false" customHeight="false" outlineLevel="0" collapsed="false">
      <c r="A76" s="44" t="s">
        <v>618</v>
      </c>
      <c r="B76" s="45" t="n">
        <v>6678355</v>
      </c>
      <c r="C76" s="45" t="s">
        <v>619</v>
      </c>
      <c r="D76" s="10" t="s">
        <v>729</v>
      </c>
      <c r="E76" s="46"/>
      <c r="F76" s="47" t="n">
        <v>1.04</v>
      </c>
      <c r="G76" s="11" t="n">
        <v>1</v>
      </c>
      <c r="H76" s="51"/>
      <c r="I76" s="51" t="n">
        <v>0.69</v>
      </c>
      <c r="J76" s="52"/>
    </row>
    <row r="77" customFormat="false" ht="18" hidden="false" customHeight="false" outlineLevel="0" collapsed="false">
      <c r="A77" s="44"/>
      <c r="B77" s="45"/>
      <c r="C77" s="45"/>
      <c r="D77" s="23" t="s">
        <v>730</v>
      </c>
      <c r="E77" s="38"/>
      <c r="F77" s="59" t="s">
        <v>731</v>
      </c>
      <c r="G77" s="59" t="s">
        <v>732</v>
      </c>
      <c r="H77" s="59"/>
      <c r="I77" s="59" t="s">
        <v>733</v>
      </c>
      <c r="J77" s="54"/>
    </row>
    <row r="78" customFormat="false" ht="15" hidden="false" customHeight="false" outlineLevel="0" collapsed="false">
      <c r="A78" s="16" t="s">
        <v>628</v>
      </c>
      <c r="B78" s="17" t="n">
        <v>6755901</v>
      </c>
      <c r="C78" s="17" t="s">
        <v>717</v>
      </c>
      <c r="D78" s="16" t="s">
        <v>729</v>
      </c>
      <c r="E78" s="41" t="n">
        <v>0.456666666666667</v>
      </c>
      <c r="F78" s="42" t="n">
        <v>0.976666666666667</v>
      </c>
      <c r="G78" s="17" t="n">
        <v>1</v>
      </c>
      <c r="H78" s="49" t="n">
        <v>0.9</v>
      </c>
      <c r="I78" s="49" t="n">
        <v>0.826666666666667</v>
      </c>
      <c r="J78" s="55"/>
    </row>
    <row r="79" customFormat="false" ht="15" hidden="false" customHeight="false" outlineLevel="0" collapsed="false">
      <c r="A79" s="16"/>
      <c r="B79" s="17"/>
      <c r="C79" s="17"/>
      <c r="D79" s="16" t="s">
        <v>730</v>
      </c>
      <c r="E79" s="41" t="n">
        <v>0.478440860215054</v>
      </c>
      <c r="F79" s="42" t="n">
        <v>1.3</v>
      </c>
      <c r="G79" s="42" t="n">
        <v>1.30483870967742</v>
      </c>
      <c r="H79" s="49" t="n">
        <v>1.03082258064516</v>
      </c>
      <c r="I79" s="49" t="n">
        <v>1.04387096774194</v>
      </c>
      <c r="J79" s="55" t="n">
        <v>0.782903225806452</v>
      </c>
    </row>
    <row r="80" customFormat="false" ht="15" hidden="false" customHeight="false" outlineLevel="0" collapsed="false">
      <c r="A80" s="44" t="s">
        <v>718</v>
      </c>
      <c r="B80" s="45" t="n">
        <v>6678467</v>
      </c>
      <c r="C80" s="45" t="s">
        <v>719</v>
      </c>
      <c r="D80" s="10" t="s">
        <v>729</v>
      </c>
      <c r="E80" s="46" t="n">
        <v>0.48</v>
      </c>
      <c r="F80" s="47" t="n">
        <v>0.973333333333333</v>
      </c>
      <c r="G80" s="11" t="n">
        <v>1</v>
      </c>
      <c r="H80" s="51" t="n">
        <v>0.93</v>
      </c>
      <c r="I80" s="51" t="n">
        <v>0.84</v>
      </c>
      <c r="J80" s="52"/>
    </row>
    <row r="81" customFormat="false" ht="15" hidden="false" customHeight="false" outlineLevel="0" collapsed="false">
      <c r="A81" s="44"/>
      <c r="B81" s="45"/>
      <c r="C81" s="45"/>
      <c r="D81" s="23" t="s">
        <v>730</v>
      </c>
      <c r="E81" s="38" t="n">
        <v>0.483874377318495</v>
      </c>
      <c r="F81" s="39" t="n">
        <v>1.22772542395337</v>
      </c>
      <c r="G81" s="39" t="n">
        <v>1.41540540540541</v>
      </c>
      <c r="H81" s="53" t="n">
        <v>1.25971081081081</v>
      </c>
      <c r="I81" s="53" t="n">
        <v>1.1915770800212</v>
      </c>
      <c r="J81" s="54" t="n">
        <v>1.02686274509804</v>
      </c>
    </row>
    <row r="82" customFormat="false" ht="15" hidden="false" customHeight="false" outlineLevel="0" collapsed="false">
      <c r="A82" s="16" t="s">
        <v>661</v>
      </c>
      <c r="B82" s="17" t="n">
        <v>30023842</v>
      </c>
      <c r="C82" s="17" t="s">
        <v>662</v>
      </c>
      <c r="D82" s="16" t="s">
        <v>729</v>
      </c>
      <c r="E82" s="41"/>
      <c r="F82" s="42"/>
      <c r="G82" s="17" t="n">
        <v>1</v>
      </c>
      <c r="H82" s="49"/>
      <c r="I82" s="49"/>
      <c r="J82" s="55"/>
    </row>
    <row r="83" customFormat="false" ht="15" hidden="false" customHeight="false" outlineLevel="0" collapsed="false">
      <c r="A83" s="16"/>
      <c r="B83" s="17"/>
      <c r="C83" s="17"/>
      <c r="D83" s="16" t="s">
        <v>730</v>
      </c>
      <c r="E83" s="41" t="n">
        <v>1.6802</v>
      </c>
      <c r="F83" s="42" t="n">
        <v>3.15314465408805</v>
      </c>
      <c r="G83" s="17" t="n">
        <v>2.71</v>
      </c>
      <c r="H83" s="49" t="n">
        <v>2.1138</v>
      </c>
      <c r="I83" s="49" t="n">
        <v>3.06792452830189</v>
      </c>
      <c r="J83" s="55" t="n">
        <v>2.57364779874214</v>
      </c>
    </row>
    <row r="84" customFormat="false" ht="15" hidden="false" customHeight="false" outlineLevel="0" collapsed="false">
      <c r="A84" s="44" t="s">
        <v>684</v>
      </c>
      <c r="B84" s="45" t="n">
        <v>27734996</v>
      </c>
      <c r="C84" s="45" t="s">
        <v>720</v>
      </c>
      <c r="D84" s="10" t="s">
        <v>729</v>
      </c>
      <c r="E84" s="46" t="n">
        <v>0.14</v>
      </c>
      <c r="F84" s="47" t="n">
        <v>0.2</v>
      </c>
      <c r="G84" s="11" t="n">
        <v>1</v>
      </c>
      <c r="H84" s="51" t="n">
        <v>1.45</v>
      </c>
      <c r="I84" s="51" t="n">
        <v>1.11</v>
      </c>
      <c r="J84" s="52"/>
    </row>
    <row r="85" customFormat="false" ht="15" hidden="false" customHeight="false" outlineLevel="0" collapsed="false">
      <c r="A85" s="44"/>
      <c r="B85" s="45"/>
      <c r="C85" s="45"/>
      <c r="D85" s="23" t="s">
        <v>730</v>
      </c>
      <c r="E85" s="38" t="n">
        <v>0.160416666666667</v>
      </c>
      <c r="F85" s="39" t="n">
        <v>0.259</v>
      </c>
      <c r="G85" s="39" t="n">
        <v>1.45833333333333</v>
      </c>
      <c r="H85" s="53" t="n">
        <v>1.26875</v>
      </c>
      <c r="I85" s="53" t="n">
        <v>0.875</v>
      </c>
      <c r="J85" s="54"/>
    </row>
    <row r="86" customFormat="false" ht="18" hidden="false" customHeight="false" outlineLevel="0" collapsed="false">
      <c r="A86" s="9" t="s">
        <v>734</v>
      </c>
      <c r="B86" s="1"/>
      <c r="C86" s="1"/>
      <c r="D86" s="1"/>
      <c r="E86" s="1"/>
      <c r="F86" s="1"/>
      <c r="G86" s="1"/>
      <c r="H86" s="1"/>
      <c r="I86" s="1"/>
      <c r="J86" s="1"/>
    </row>
    <row r="87" customFormat="false" ht="18" hidden="false" customHeight="false" outlineLevel="0" collapsed="false">
      <c r="A87" s="9" t="s">
        <v>735</v>
      </c>
      <c r="B87" s="1"/>
      <c r="C87" s="1"/>
      <c r="D87" s="1"/>
      <c r="E87" s="1"/>
      <c r="F87" s="1"/>
      <c r="G87" s="1"/>
      <c r="H87" s="1"/>
      <c r="I87" s="1"/>
      <c r="J87" s="1"/>
    </row>
    <row r="88" customFormat="false" ht="18" hidden="false" customHeight="false" outlineLevel="0" collapsed="false">
      <c r="A88" s="9" t="s">
        <v>736</v>
      </c>
      <c r="B88" s="1"/>
      <c r="C88" s="1"/>
      <c r="D88" s="1"/>
      <c r="E88" s="1"/>
      <c r="F88" s="1"/>
      <c r="G88" s="1"/>
      <c r="H88" s="1"/>
      <c r="I88" s="1"/>
      <c r="J88" s="1"/>
    </row>
  </sheetData>
  <mergeCells count="123">
    <mergeCell ref="A4:A5"/>
    <mergeCell ref="B4:B5"/>
    <mergeCell ref="C4:C5"/>
    <mergeCell ref="A6:A7"/>
    <mergeCell ref="B6:B7"/>
    <mergeCell ref="C6:C7"/>
    <mergeCell ref="A8:A9"/>
    <mergeCell ref="B8:B9"/>
    <mergeCell ref="C8:C9"/>
    <mergeCell ref="A10:A11"/>
    <mergeCell ref="B10:B11"/>
    <mergeCell ref="C10:C11"/>
    <mergeCell ref="A12:A13"/>
    <mergeCell ref="B12:B13"/>
    <mergeCell ref="C12:C13"/>
    <mergeCell ref="A14:A15"/>
    <mergeCell ref="B14:B15"/>
    <mergeCell ref="C14:C15"/>
    <mergeCell ref="A16:A17"/>
    <mergeCell ref="B16:B17"/>
    <mergeCell ref="C16:C17"/>
    <mergeCell ref="A18:A19"/>
    <mergeCell ref="B18:B19"/>
    <mergeCell ref="C18:C19"/>
    <mergeCell ref="A20:A21"/>
    <mergeCell ref="B20:B21"/>
    <mergeCell ref="C20:C21"/>
    <mergeCell ref="A22:A23"/>
    <mergeCell ref="B22:B23"/>
    <mergeCell ref="C22:C23"/>
    <mergeCell ref="A24:A25"/>
    <mergeCell ref="B24:B25"/>
    <mergeCell ref="C24:C25"/>
    <mergeCell ref="A26:A27"/>
    <mergeCell ref="B26:B27"/>
    <mergeCell ref="C26:C27"/>
    <mergeCell ref="A28:A29"/>
    <mergeCell ref="B28:B29"/>
    <mergeCell ref="C28:C29"/>
    <mergeCell ref="A30:A31"/>
    <mergeCell ref="B30:B31"/>
    <mergeCell ref="C30:C31"/>
    <mergeCell ref="A32:A33"/>
    <mergeCell ref="B32:B33"/>
    <mergeCell ref="C32:C33"/>
    <mergeCell ref="A34:A35"/>
    <mergeCell ref="B34:B35"/>
    <mergeCell ref="C34:C35"/>
    <mergeCell ref="A36:A37"/>
    <mergeCell ref="B36:B37"/>
    <mergeCell ref="C36:C37"/>
    <mergeCell ref="A38:A39"/>
    <mergeCell ref="B38:B39"/>
    <mergeCell ref="C38:C39"/>
    <mergeCell ref="A40:A41"/>
    <mergeCell ref="B40:B41"/>
    <mergeCell ref="C40:C41"/>
    <mergeCell ref="A42:A43"/>
    <mergeCell ref="B42:B43"/>
    <mergeCell ref="C42:C43"/>
    <mergeCell ref="A44:A45"/>
    <mergeCell ref="B44:B45"/>
    <mergeCell ref="C44:C45"/>
    <mergeCell ref="A46:A47"/>
    <mergeCell ref="B46:B47"/>
    <mergeCell ref="C46:C47"/>
    <mergeCell ref="A48:A49"/>
    <mergeCell ref="B48:B49"/>
    <mergeCell ref="C48:C49"/>
    <mergeCell ref="A50:A51"/>
    <mergeCell ref="B50:B51"/>
    <mergeCell ref="C50:C51"/>
    <mergeCell ref="A52:A53"/>
    <mergeCell ref="B52:B53"/>
    <mergeCell ref="C52:C53"/>
    <mergeCell ref="A54:A55"/>
    <mergeCell ref="B54:B55"/>
    <mergeCell ref="C54:C55"/>
    <mergeCell ref="A56:A57"/>
    <mergeCell ref="B56:B57"/>
    <mergeCell ref="C56:C57"/>
    <mergeCell ref="A58:A59"/>
    <mergeCell ref="B58:B59"/>
    <mergeCell ref="C58:C59"/>
    <mergeCell ref="A60:A61"/>
    <mergeCell ref="B60:B61"/>
    <mergeCell ref="C60:C61"/>
    <mergeCell ref="A62:A63"/>
    <mergeCell ref="B62:B63"/>
    <mergeCell ref="C62:C63"/>
    <mergeCell ref="A64:A65"/>
    <mergeCell ref="B64:B65"/>
    <mergeCell ref="C64:C65"/>
    <mergeCell ref="A66:A67"/>
    <mergeCell ref="B66:B67"/>
    <mergeCell ref="C66:C67"/>
    <mergeCell ref="A68:A69"/>
    <mergeCell ref="B68:B69"/>
    <mergeCell ref="C68:C69"/>
    <mergeCell ref="A70:A71"/>
    <mergeCell ref="B70:B71"/>
    <mergeCell ref="C70:C71"/>
    <mergeCell ref="A72:A73"/>
    <mergeCell ref="B72:B73"/>
    <mergeCell ref="C72:C73"/>
    <mergeCell ref="A74:A75"/>
    <mergeCell ref="B74:B75"/>
    <mergeCell ref="C74:C75"/>
    <mergeCell ref="A76:A77"/>
    <mergeCell ref="B76:B77"/>
    <mergeCell ref="C76:C77"/>
    <mergeCell ref="A78:A79"/>
    <mergeCell ref="B78:B79"/>
    <mergeCell ref="C78:C79"/>
    <mergeCell ref="A80:A81"/>
    <mergeCell ref="B80:B81"/>
    <mergeCell ref="C80:C81"/>
    <mergeCell ref="A82:A83"/>
    <mergeCell ref="B82:B83"/>
    <mergeCell ref="C82:C83"/>
    <mergeCell ref="A84:A85"/>
    <mergeCell ref="B84:B85"/>
    <mergeCell ref="C84:C85"/>
  </mergeCells>
  <printOptions headings="false" gridLines="false" gridLinesSet="true" horizontalCentered="false" verticalCentered="false"/>
  <pageMargins left="0.708333333333333" right="0.708333333333333" top="0.747916666666667" bottom="0.747916666666667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4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21875" defaultRowHeight="15" zeroHeight="false" outlineLevelRow="0" outlineLevelCol="0"/>
  <cols>
    <col collapsed="false" customWidth="true" hidden="false" outlineLevel="0" max="1" min="1" style="1" width="17.99"/>
    <col collapsed="false" customWidth="true" hidden="false" outlineLevel="0" max="2" min="2" style="1" width="17.25"/>
    <col collapsed="false" customWidth="true" hidden="false" outlineLevel="0" max="3" min="3" style="1" width="10.37"/>
    <col collapsed="false" customWidth="true" hidden="false" outlineLevel="0" max="4" min="4" style="1" width="70.49"/>
    <col collapsed="false" customWidth="true" hidden="false" outlineLevel="0" max="5" min="5" style="1" width="17.36"/>
    <col collapsed="false" customWidth="true" hidden="false" outlineLevel="0" max="6" min="6" style="1" width="16.75"/>
    <col collapsed="false" customWidth="true" hidden="false" outlineLevel="0" max="7" min="7" style="1" width="17.87"/>
    <col collapsed="false" customWidth="false" hidden="false" outlineLevel="0" max="257" min="8" style="1" width="8.99"/>
  </cols>
  <sheetData>
    <row r="1" customFormat="false" ht="15" hidden="false" customHeight="false" outlineLevel="0" collapsed="false">
      <c r="A1" s="1" t="s">
        <v>737</v>
      </c>
      <c r="B1" s="0"/>
      <c r="C1" s="0"/>
      <c r="D1" s="0"/>
      <c r="E1" s="0"/>
      <c r="F1" s="0"/>
      <c r="G1" s="0"/>
    </row>
    <row r="3" customFormat="false" ht="16.5" hidden="false" customHeight="false" outlineLevel="0" collapsed="false">
      <c r="A3" s="60" t="s">
        <v>738</v>
      </c>
      <c r="B3" s="5" t="s">
        <v>2</v>
      </c>
      <c r="C3" s="5" t="s">
        <v>739</v>
      </c>
      <c r="D3" s="5" t="s">
        <v>740</v>
      </c>
      <c r="E3" s="5" t="s">
        <v>741</v>
      </c>
      <c r="F3" s="5" t="s">
        <v>742</v>
      </c>
    </row>
    <row r="4" customFormat="false" ht="15" hidden="false" customHeight="true" outlineLevel="0" collapsed="false">
      <c r="A4" s="60" t="s">
        <v>14</v>
      </c>
      <c r="B4" s="5" t="n">
        <v>61097906</v>
      </c>
      <c r="C4" s="5" t="s">
        <v>743</v>
      </c>
      <c r="D4" s="5" t="s">
        <v>707</v>
      </c>
      <c r="E4" s="61" t="n">
        <v>0.400537929583729</v>
      </c>
      <c r="F4" s="61"/>
    </row>
    <row r="5" customFormat="false" ht="15" hidden="false" customHeight="false" outlineLevel="0" collapsed="false">
      <c r="A5" s="60" t="s">
        <v>17</v>
      </c>
      <c r="B5" s="62" t="n">
        <v>40254646</v>
      </c>
      <c r="C5" s="5" t="s">
        <v>744</v>
      </c>
      <c r="D5" s="5" t="s">
        <v>708</v>
      </c>
      <c r="E5" s="61" t="n">
        <v>-0.016918411392366</v>
      </c>
      <c r="F5" s="61" t="n">
        <v>0.104018686988028</v>
      </c>
    </row>
    <row r="6" customFormat="false" ht="15" hidden="false" customHeight="false" outlineLevel="0" collapsed="false">
      <c r="A6" s="60" t="s">
        <v>25</v>
      </c>
      <c r="B6" s="5" t="n">
        <v>21313640</v>
      </c>
      <c r="C6" s="5" t="s">
        <v>745</v>
      </c>
      <c r="D6" s="5" t="s">
        <v>709</v>
      </c>
      <c r="E6" s="61" t="n">
        <v>0.311303051259108</v>
      </c>
      <c r="F6" s="61" t="n">
        <v>0.0111331154684096</v>
      </c>
    </row>
    <row r="7" customFormat="false" ht="15" hidden="false" customHeight="false" outlineLevel="0" collapsed="false">
      <c r="A7" s="60" t="s">
        <v>58</v>
      </c>
      <c r="B7" s="62" t="n">
        <v>23956292</v>
      </c>
      <c r="C7" s="5" t="s">
        <v>746</v>
      </c>
      <c r="D7" s="5" t="s">
        <v>59</v>
      </c>
      <c r="E7" s="61" t="n">
        <v>0.00702488652528641</v>
      </c>
      <c r="F7" s="61"/>
    </row>
    <row r="8" customFormat="false" ht="15" hidden="false" customHeight="false" outlineLevel="0" collapsed="false">
      <c r="A8" s="60" t="s">
        <v>747</v>
      </c>
      <c r="B8" s="5" t="n">
        <v>83745122</v>
      </c>
      <c r="C8" s="5" t="s">
        <v>748</v>
      </c>
      <c r="D8" s="5" t="s">
        <v>710</v>
      </c>
      <c r="E8" s="61" t="n">
        <v>0.772201796098879</v>
      </c>
      <c r="F8" s="61" t="n">
        <v>0.0088338650558843</v>
      </c>
    </row>
    <row r="9" customFormat="false" ht="15" hidden="false" customHeight="false" outlineLevel="0" collapsed="false">
      <c r="A9" s="60" t="s">
        <v>88</v>
      </c>
      <c r="B9" s="5" t="n">
        <v>6680854</v>
      </c>
      <c r="C9" s="5" t="s">
        <v>749</v>
      </c>
      <c r="D9" s="5" t="s">
        <v>711</v>
      </c>
      <c r="E9" s="61" t="n">
        <v>-0.362613745149656</v>
      </c>
      <c r="F9" s="61" t="n">
        <v>0.271114999406669</v>
      </c>
    </row>
    <row r="10" customFormat="false" ht="15" hidden="false" customHeight="false" outlineLevel="0" collapsed="false">
      <c r="A10" s="60" t="s">
        <v>92</v>
      </c>
      <c r="B10" s="5" t="n">
        <v>33942081</v>
      </c>
      <c r="C10" s="5" t="s">
        <v>750</v>
      </c>
      <c r="D10" s="5" t="s">
        <v>93</v>
      </c>
      <c r="E10" s="61" t="n">
        <v>0.343162707477326</v>
      </c>
      <c r="F10" s="61" t="n">
        <v>0.0122604081632653</v>
      </c>
    </row>
    <row r="11" customFormat="false" ht="15" hidden="false" customHeight="false" outlineLevel="0" collapsed="false">
      <c r="A11" s="60" t="s">
        <v>100</v>
      </c>
      <c r="B11" s="5" t="n">
        <v>75677414</v>
      </c>
      <c r="C11" s="5" t="s">
        <v>751</v>
      </c>
      <c r="D11" s="5" t="s">
        <v>101</v>
      </c>
      <c r="E11" s="61" t="n">
        <v>1.45208396626688</v>
      </c>
      <c r="F11" s="61" t="n">
        <v>0.0273565683708324</v>
      </c>
    </row>
    <row r="12" customFormat="false" ht="15" hidden="false" customHeight="false" outlineLevel="0" collapsed="false">
      <c r="A12" s="60" t="s">
        <v>113</v>
      </c>
      <c r="B12" s="62" t="n">
        <v>7242205</v>
      </c>
      <c r="C12" s="5" t="s">
        <v>752</v>
      </c>
      <c r="D12" s="5" t="s">
        <v>114</v>
      </c>
      <c r="E12" s="61" t="n">
        <v>0.665361470374974</v>
      </c>
      <c r="F12" s="61" t="n">
        <v>0.02943</v>
      </c>
    </row>
    <row r="13" customFormat="false" ht="15" hidden="false" customHeight="false" outlineLevel="0" collapsed="false">
      <c r="A13" s="60" t="s">
        <v>132</v>
      </c>
      <c r="B13" s="5" t="n">
        <v>83776557</v>
      </c>
      <c r="C13" s="5" t="s">
        <v>753</v>
      </c>
      <c r="D13" s="5" t="s">
        <v>133</v>
      </c>
      <c r="E13" s="61" t="n">
        <v>0.53605290024021</v>
      </c>
      <c r="F13" s="61"/>
    </row>
    <row r="14" customFormat="false" ht="15" hidden="false" customHeight="false" outlineLevel="0" collapsed="false">
      <c r="A14" s="60" t="s">
        <v>154</v>
      </c>
      <c r="B14" s="5" t="n">
        <v>29725609</v>
      </c>
      <c r="C14" s="5" t="s">
        <v>754</v>
      </c>
      <c r="D14" s="5" t="s">
        <v>155</v>
      </c>
      <c r="E14" s="61" t="n">
        <v>-0.60244718100892</v>
      </c>
      <c r="F14" s="61" t="n">
        <v>0.0115587534243916</v>
      </c>
    </row>
    <row r="15" customFormat="false" ht="15" hidden="false" customHeight="false" outlineLevel="0" collapsed="false">
      <c r="A15" s="60" t="s">
        <v>167</v>
      </c>
      <c r="B15" s="5" t="n">
        <v>6679671</v>
      </c>
      <c r="C15" s="5" t="s">
        <v>755</v>
      </c>
      <c r="D15" s="5" t="s">
        <v>168</v>
      </c>
      <c r="E15" s="61" t="n">
        <v>0.142019004872428</v>
      </c>
      <c r="F15" s="61" t="n">
        <v>0.00354560955932447</v>
      </c>
    </row>
    <row r="16" customFormat="false" ht="15" hidden="false" customHeight="false" outlineLevel="0" collapsed="false">
      <c r="A16" s="60" t="s">
        <v>191</v>
      </c>
      <c r="B16" s="5" t="n">
        <v>75677397</v>
      </c>
      <c r="C16" s="5" t="s">
        <v>756</v>
      </c>
      <c r="D16" s="5" t="s">
        <v>192</v>
      </c>
      <c r="E16" s="61" t="n">
        <v>1.14824314416995</v>
      </c>
      <c r="F16" s="61" t="n">
        <v>0.0732501682785984</v>
      </c>
    </row>
    <row r="17" customFormat="false" ht="15" hidden="false" customHeight="false" outlineLevel="0" collapsed="false">
      <c r="A17" s="60" t="s">
        <v>204</v>
      </c>
      <c r="B17" s="5" t="n">
        <v>83921584</v>
      </c>
      <c r="C17" s="5" t="s">
        <v>757</v>
      </c>
      <c r="D17" s="5" t="s">
        <v>712</v>
      </c>
      <c r="E17" s="61" t="n">
        <v>1.16910357924525</v>
      </c>
      <c r="F17" s="61" t="n">
        <v>0.0520429820478366</v>
      </c>
    </row>
    <row r="18" customFormat="false" ht="15" hidden="false" customHeight="false" outlineLevel="0" collapsed="false">
      <c r="A18" s="60" t="s">
        <v>216</v>
      </c>
      <c r="B18" s="5" t="n">
        <v>33469119</v>
      </c>
      <c r="C18" s="5" t="s">
        <v>758</v>
      </c>
      <c r="D18" s="5" t="s">
        <v>217</v>
      </c>
      <c r="E18" s="61" t="n">
        <v>2.2475478068903</v>
      </c>
      <c r="F18" s="61"/>
    </row>
    <row r="19" customFormat="false" ht="15" hidden="false" customHeight="false" outlineLevel="0" collapsed="false">
      <c r="A19" s="60" t="s">
        <v>236</v>
      </c>
      <c r="B19" s="5" t="n">
        <v>6680083</v>
      </c>
      <c r="C19" s="5" t="s">
        <v>759</v>
      </c>
      <c r="D19" s="5" t="s">
        <v>237</v>
      </c>
      <c r="E19" s="61" t="n">
        <v>-0.426339175352078</v>
      </c>
      <c r="F19" s="61" t="n">
        <v>0.00945910522999371</v>
      </c>
    </row>
    <row r="20" customFormat="false" ht="15" hidden="false" customHeight="false" outlineLevel="0" collapsed="false">
      <c r="A20" s="60" t="s">
        <v>247</v>
      </c>
      <c r="B20" s="5" t="n">
        <v>40556608</v>
      </c>
      <c r="C20" s="5" t="s">
        <v>760</v>
      </c>
      <c r="D20" s="5" t="s">
        <v>713</v>
      </c>
      <c r="E20" s="61" t="n">
        <v>-0.286304185156641</v>
      </c>
      <c r="F20" s="61"/>
    </row>
    <row r="21" customFormat="false" ht="15" hidden="false" customHeight="false" outlineLevel="0" collapsed="false">
      <c r="A21" s="60" t="s">
        <v>251</v>
      </c>
      <c r="B21" s="5" t="n">
        <v>31981690</v>
      </c>
      <c r="C21" s="5" t="s">
        <v>761</v>
      </c>
      <c r="D21" s="5" t="s">
        <v>252</v>
      </c>
      <c r="E21" s="61" t="n">
        <v>0.295997354503523</v>
      </c>
      <c r="F21" s="61" t="n">
        <v>0.0118452861602498</v>
      </c>
    </row>
    <row r="22" customFormat="false" ht="15" hidden="false" customHeight="false" outlineLevel="0" collapsed="false">
      <c r="A22" s="60" t="s">
        <v>271</v>
      </c>
      <c r="B22" s="5" t="n">
        <v>31982286</v>
      </c>
      <c r="C22" s="5" t="s">
        <v>762</v>
      </c>
      <c r="D22" s="5" t="s">
        <v>272</v>
      </c>
      <c r="E22" s="61" t="n">
        <v>0.0640506959351477</v>
      </c>
      <c r="F22" s="61" t="n">
        <v>0.205298832222972</v>
      </c>
    </row>
    <row r="23" customFormat="false" ht="15" hidden="false" customHeight="false" outlineLevel="0" collapsed="false">
      <c r="A23" s="60" t="s">
        <v>291</v>
      </c>
      <c r="B23" s="5" t="n">
        <v>28395018</v>
      </c>
      <c r="C23" s="5" t="s">
        <v>763</v>
      </c>
      <c r="D23" s="5" t="s">
        <v>292</v>
      </c>
      <c r="E23" s="61" t="n">
        <v>1.04932771236357</v>
      </c>
      <c r="F23" s="61"/>
    </row>
    <row r="24" customFormat="false" ht="15" hidden="false" customHeight="false" outlineLevel="0" collapsed="false">
      <c r="A24" s="60" t="s">
        <v>299</v>
      </c>
      <c r="B24" s="5" t="n">
        <v>6754632</v>
      </c>
      <c r="C24" s="5" t="s">
        <v>764</v>
      </c>
      <c r="D24" s="5" t="s">
        <v>300</v>
      </c>
      <c r="E24" s="61" t="n">
        <v>0.555399809238704</v>
      </c>
      <c r="F24" s="61" t="n">
        <v>0.0204333333333333</v>
      </c>
    </row>
    <row r="25" customFormat="false" ht="15" hidden="false" customHeight="false" outlineLevel="0" collapsed="false">
      <c r="A25" s="60" t="s">
        <v>309</v>
      </c>
      <c r="B25" s="5" t="n">
        <v>21489933</v>
      </c>
      <c r="C25" s="5" t="s">
        <v>765</v>
      </c>
      <c r="D25" s="5" t="s">
        <v>310</v>
      </c>
      <c r="E25" s="61" t="n">
        <v>0.760546382328223</v>
      </c>
      <c r="F25" s="61" t="n">
        <v>0.0471808575130732</v>
      </c>
    </row>
    <row r="26" customFormat="false" ht="15" hidden="false" customHeight="false" outlineLevel="0" collapsed="false">
      <c r="A26" s="60" t="s">
        <v>323</v>
      </c>
      <c r="B26" s="5" t="n">
        <v>28395023</v>
      </c>
      <c r="C26" s="5" t="s">
        <v>766</v>
      </c>
      <c r="D26" s="5" t="s">
        <v>324</v>
      </c>
      <c r="E26" s="61" t="n">
        <v>0.932137572647263</v>
      </c>
      <c r="F26" s="61" t="n">
        <v>0.00136666666666667</v>
      </c>
    </row>
    <row r="27" customFormat="false" ht="15" hidden="false" customHeight="false" outlineLevel="0" collapsed="false">
      <c r="A27" s="60" t="s">
        <v>356</v>
      </c>
      <c r="B27" s="5" t="n">
        <v>41393059</v>
      </c>
      <c r="C27" s="5" t="s">
        <v>767</v>
      </c>
      <c r="D27" s="5" t="s">
        <v>714</v>
      </c>
      <c r="E27" s="61" t="n">
        <v>-0.0865231207858435</v>
      </c>
      <c r="F27" s="61" t="n">
        <v>0.0376261111111111</v>
      </c>
    </row>
    <row r="28" customFormat="false" ht="15" hidden="false" customHeight="false" outlineLevel="0" collapsed="false">
      <c r="A28" s="63" t="s">
        <v>405</v>
      </c>
      <c r="B28" s="64" t="n">
        <v>82965490</v>
      </c>
      <c r="C28" s="64" t="s">
        <v>768</v>
      </c>
      <c r="D28" s="62" t="s">
        <v>769</v>
      </c>
      <c r="E28" s="61" t="n">
        <v>-0.65496832480226</v>
      </c>
      <c r="F28" s="61" t="n">
        <v>0.0362115020576132</v>
      </c>
    </row>
    <row r="29" customFormat="false" ht="15" hidden="false" customHeight="false" outlineLevel="0" collapsed="false">
      <c r="A29" s="63" t="s">
        <v>428</v>
      </c>
      <c r="B29" s="64" t="n">
        <v>83001721</v>
      </c>
      <c r="C29" s="64" t="s">
        <v>770</v>
      </c>
      <c r="D29" s="62" t="s">
        <v>771</v>
      </c>
      <c r="E29" s="61" t="n">
        <v>0.0285691521967709</v>
      </c>
      <c r="F29" s="61"/>
    </row>
    <row r="30" customFormat="false" ht="15" hidden="false" customHeight="false" outlineLevel="0" collapsed="false">
      <c r="A30" s="63" t="s">
        <v>435</v>
      </c>
      <c r="B30" s="64" t="n">
        <v>94378129</v>
      </c>
      <c r="C30" s="64" t="s">
        <v>772</v>
      </c>
      <c r="D30" s="64" t="s">
        <v>436</v>
      </c>
      <c r="E30" s="61" t="n">
        <v>0.402877265346104</v>
      </c>
      <c r="F30" s="61" t="n">
        <v>0.012</v>
      </c>
    </row>
    <row r="31" customFormat="false" ht="15" hidden="false" customHeight="false" outlineLevel="0" collapsed="false">
      <c r="A31" s="63" t="s">
        <v>448</v>
      </c>
      <c r="B31" s="64" t="n">
        <v>82884172</v>
      </c>
      <c r="C31" s="64" t="s">
        <v>773</v>
      </c>
      <c r="D31" s="62" t="s">
        <v>774</v>
      </c>
      <c r="E31" s="61" t="n">
        <v>0.687452494782641</v>
      </c>
      <c r="F31" s="61" t="n">
        <v>0.00616541721398637</v>
      </c>
    </row>
    <row r="32" customFormat="false" ht="15" hidden="false" customHeight="false" outlineLevel="0" collapsed="false">
      <c r="A32" s="60" t="s">
        <v>452</v>
      </c>
      <c r="B32" s="5" t="n">
        <v>94363487</v>
      </c>
      <c r="C32" s="5" t="s">
        <v>775</v>
      </c>
      <c r="D32" s="5" t="s">
        <v>453</v>
      </c>
      <c r="E32" s="61" t="n">
        <v>-0.10572315561325</v>
      </c>
      <c r="F32" s="61" t="n">
        <v>0.00148810192077241</v>
      </c>
    </row>
    <row r="33" customFormat="false" ht="15" hidden="false" customHeight="false" outlineLevel="0" collapsed="false">
      <c r="A33" s="60" t="s">
        <v>476</v>
      </c>
      <c r="B33" s="5" t="n">
        <v>6755228</v>
      </c>
      <c r="C33" s="5" t="s">
        <v>776</v>
      </c>
      <c r="D33" s="5" t="s">
        <v>715</v>
      </c>
      <c r="E33" s="61" t="n">
        <v>0.802146010776403</v>
      </c>
      <c r="F33" s="61" t="n">
        <v>0.00452133585722013</v>
      </c>
    </row>
    <row r="34" customFormat="false" ht="15" hidden="false" customHeight="false" outlineLevel="0" collapsed="false">
      <c r="A34" s="60" t="s">
        <v>512</v>
      </c>
      <c r="B34" s="5" t="n">
        <v>21703974</v>
      </c>
      <c r="C34" s="5" t="s">
        <v>777</v>
      </c>
      <c r="D34" s="5" t="s">
        <v>513</v>
      </c>
      <c r="E34" s="61" t="n">
        <v>-0.217591435072627</v>
      </c>
      <c r="F34" s="61"/>
    </row>
    <row r="35" customFormat="false" ht="15" hidden="false" customHeight="false" outlineLevel="0" collapsed="false">
      <c r="A35" s="60" t="s">
        <v>523</v>
      </c>
      <c r="B35" s="5" t="n">
        <v>31980859</v>
      </c>
      <c r="C35" s="5" t="s">
        <v>778</v>
      </c>
      <c r="D35" s="5" t="s">
        <v>524</v>
      </c>
      <c r="E35" s="61" t="n">
        <v>-0.298559492614692</v>
      </c>
      <c r="F35" s="61" t="n">
        <v>0.0145841914387634</v>
      </c>
    </row>
    <row r="36" customFormat="false" ht="15" hidden="false" customHeight="false" outlineLevel="0" collapsed="false">
      <c r="A36" s="60" t="s">
        <v>583</v>
      </c>
      <c r="B36" s="5" t="n">
        <v>9789975</v>
      </c>
      <c r="C36" s="5" t="s">
        <v>779</v>
      </c>
      <c r="D36" s="5" t="s">
        <v>584</v>
      </c>
      <c r="E36" s="61" t="n">
        <v>-0.0887270231059813</v>
      </c>
      <c r="F36" s="61" t="n">
        <v>0.266733333333333</v>
      </c>
    </row>
    <row r="37" customFormat="false" ht="15" hidden="false" customHeight="false" outlineLevel="0" collapsed="false">
      <c r="A37" s="60" t="s">
        <v>599</v>
      </c>
      <c r="B37" s="5" t="n">
        <v>29568084</v>
      </c>
      <c r="C37" s="5" t="s">
        <v>780</v>
      </c>
      <c r="D37" s="5" t="s">
        <v>600</v>
      </c>
      <c r="E37" s="61" t="n">
        <v>1.1926450779424</v>
      </c>
      <c r="F37" s="61"/>
    </row>
    <row r="38" customFormat="false" ht="15" hidden="false" customHeight="false" outlineLevel="0" collapsed="false">
      <c r="A38" s="60" t="s">
        <v>605</v>
      </c>
      <c r="B38" s="5" t="n">
        <v>15778828</v>
      </c>
      <c r="C38" s="5" t="s">
        <v>781</v>
      </c>
      <c r="D38" s="5" t="s">
        <v>606</v>
      </c>
      <c r="E38" s="61" t="n">
        <v>0.680282514118166</v>
      </c>
      <c r="F38" s="61" t="n">
        <v>0.00431940108683086</v>
      </c>
    </row>
    <row r="39" customFormat="false" ht="15" hidden="false" customHeight="false" outlineLevel="0" collapsed="false">
      <c r="A39" s="60" t="s">
        <v>615</v>
      </c>
      <c r="B39" s="5" t="n">
        <v>84875524</v>
      </c>
      <c r="C39" s="5" t="s">
        <v>782</v>
      </c>
      <c r="D39" s="5" t="s">
        <v>716</v>
      </c>
      <c r="E39" s="61" t="n">
        <v>0.577608249711253</v>
      </c>
      <c r="F39" s="61" t="n">
        <v>0.0520299482248521</v>
      </c>
    </row>
    <row r="40" customFormat="false" ht="15" hidden="false" customHeight="false" outlineLevel="0" collapsed="false">
      <c r="A40" s="60" t="s">
        <v>618</v>
      </c>
      <c r="B40" s="5" t="n">
        <v>6678355</v>
      </c>
      <c r="C40" s="5" t="s">
        <v>783</v>
      </c>
      <c r="D40" s="64" t="s">
        <v>619</v>
      </c>
      <c r="E40" s="61"/>
      <c r="F40" s="61" t="n">
        <v>0.0336333333333333</v>
      </c>
    </row>
    <row r="41" customFormat="false" ht="15" hidden="false" customHeight="false" outlineLevel="0" collapsed="false">
      <c r="A41" s="60" t="s">
        <v>628</v>
      </c>
      <c r="B41" s="5" t="n">
        <v>6755901</v>
      </c>
      <c r="C41" s="5" t="s">
        <v>784</v>
      </c>
      <c r="D41" s="5" t="s">
        <v>717</v>
      </c>
      <c r="E41" s="61" t="n">
        <v>0.305523487647865</v>
      </c>
      <c r="F41" s="61" t="n">
        <v>0.00425925075152848</v>
      </c>
    </row>
    <row r="42" customFormat="false" ht="15" hidden="false" customHeight="false" outlineLevel="0" collapsed="false">
      <c r="A42" s="60" t="s">
        <v>718</v>
      </c>
      <c r="B42" s="5" t="n">
        <v>6678467</v>
      </c>
      <c r="C42" s="5" t="s">
        <v>785</v>
      </c>
      <c r="D42" s="5" t="s">
        <v>719</v>
      </c>
      <c r="E42" s="61" t="n">
        <v>0.45125019423706</v>
      </c>
      <c r="F42" s="61" t="n">
        <v>0.00638136534025375</v>
      </c>
    </row>
    <row r="43" customFormat="false" ht="15" hidden="false" customHeight="false" outlineLevel="0" collapsed="false">
      <c r="A43" s="60" t="s">
        <v>661</v>
      </c>
      <c r="B43" s="5" t="n">
        <v>30023842</v>
      </c>
      <c r="C43" s="5" t="s">
        <v>786</v>
      </c>
      <c r="D43" s="5" t="s">
        <v>662</v>
      </c>
      <c r="E43" s="61" t="n">
        <v>1.43829285157915</v>
      </c>
      <c r="F43" s="61"/>
    </row>
    <row r="44" customFormat="false" ht="15" hidden="false" customHeight="false" outlineLevel="0" collapsed="false">
      <c r="A44" s="60" t="s">
        <v>684</v>
      </c>
      <c r="B44" s="5" t="n">
        <v>27734996</v>
      </c>
      <c r="C44" s="5" t="s">
        <v>787</v>
      </c>
      <c r="D44" s="5" t="s">
        <v>720</v>
      </c>
      <c r="E44" s="61" t="n">
        <v>-0.0212417588466469</v>
      </c>
      <c r="F44" s="61" t="n">
        <v>0.11958035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6-26T11:46:59Z</dcterms:created>
  <dc:creator>stasaki</dc:creator>
  <dc:description/>
  <dc:language>en-US</dc:language>
  <cp:lastModifiedBy>STASAKI</cp:lastModifiedBy>
  <cp:lastPrinted>2009-08-26T11:21:03Z</cp:lastPrinted>
  <dcterms:modified xsi:type="dcterms:W3CDTF">2010-10-24T12:39:53Z</dcterms:modified>
  <cp:revision>0</cp:revision>
  <dc:subject/>
  <dc:title/>
</cp:coreProperties>
</file>